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pfeiffer/Desktop/Thesis/Aim2_GTP/CURRENT_DRAFT/"/>
    </mc:Choice>
  </mc:AlternateContent>
  <xr:revisionPtr revIDLastSave="0" documentId="8_{6A2F04FD-3F52-4742-9A7D-F0E500713535}" xr6:coauthVersionLast="47" xr6:coauthVersionMax="47" xr10:uidLastSave="{00000000-0000-0000-0000-000000000000}"/>
  <bookViews>
    <workbookView xWindow="0" yWindow="500" windowWidth="28800" windowHeight="16240" xr2:uid="{9FAC72B3-DA03-594C-9EDC-1E519F10C460}"/>
  </bookViews>
  <sheets>
    <sheet name="SuppTab1.ASEpredictME" sheetId="3" r:id="rId1"/>
    <sheet name="SuppTab2.MEpredictFLBM" sheetId="4" r:id="rId2"/>
    <sheet name="SuppTab3.ProbeMediationFull" sheetId="6" r:id="rId3"/>
    <sheet name="SuppTab4.CondensedGSEA" sheetId="7" r:id="rId4"/>
  </sheets>
  <definedNames>
    <definedName name="_xlnm._FilterDatabase" localSheetId="0" hidden="1">SuppTab1.ASEpredictME!$B$4:$R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3" i="7" l="1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</calcChain>
</file>

<file path=xl/sharedStrings.xml><?xml version="1.0" encoding="utf-8"?>
<sst xmlns="http://schemas.openxmlformats.org/spreadsheetml/2006/main" count="421" uniqueCount="307">
  <si>
    <t>β</t>
  </si>
  <si>
    <t>SE</t>
  </si>
  <si>
    <t>T</t>
  </si>
  <si>
    <t>Module name</t>
  </si>
  <si>
    <t>Antiquewhite4</t>
  </si>
  <si>
    <t>Indianred4</t>
  </si>
  <si>
    <t>Orange</t>
  </si>
  <si>
    <t>Greenyellow</t>
  </si>
  <si>
    <t>Royalblue</t>
  </si>
  <si>
    <t>Plum</t>
  </si>
  <si>
    <t>Violet</t>
  </si>
  <si>
    <t>Salmon4</t>
  </si>
  <si>
    <t>Lavenderblush3</t>
  </si>
  <si>
    <t>Coral2</t>
  </si>
  <si>
    <t>Floralwhite</t>
  </si>
  <si>
    <t>Lightsteelblue</t>
  </si>
  <si>
    <t>Ivory</t>
  </si>
  <si>
    <t>Darkturquoise</t>
  </si>
  <si>
    <t>Lightcyan1</t>
  </si>
  <si>
    <t>Lightcoral</t>
  </si>
  <si>
    <t>Black</t>
  </si>
  <si>
    <t>Darkslateblue</t>
  </si>
  <si>
    <t>Palevioletred3</t>
  </si>
  <si>
    <t>Lightgreen</t>
  </si>
  <si>
    <t>Skyblue3</t>
  </si>
  <si>
    <t>Sienna3</t>
  </si>
  <si>
    <t>Plum2</t>
  </si>
  <si>
    <t>Turquoise</t>
  </si>
  <si>
    <t>Purple</t>
  </si>
  <si>
    <t>Red</t>
  </si>
  <si>
    <t>Lightsteelblue1</t>
  </si>
  <si>
    <t>Thistle1</t>
  </si>
  <si>
    <t>Brown</t>
  </si>
  <si>
    <t>Darkorange2</t>
  </si>
  <si>
    <t>Bisque4</t>
  </si>
  <si>
    <t>Lightcyan</t>
  </si>
  <si>
    <t>Navajowhite2</t>
  </si>
  <si>
    <t>Paleturquoise</t>
  </si>
  <si>
    <t>Saddlebrown</t>
  </si>
  <si>
    <t>Lightpink4</t>
  </si>
  <si>
    <t>White</t>
  </si>
  <si>
    <t>Salmon</t>
  </si>
  <si>
    <t>Pink</t>
  </si>
  <si>
    <t>Thistle2</t>
  </si>
  <si>
    <t>Plum1</t>
  </si>
  <si>
    <t>Cyan</t>
  </si>
  <si>
    <t>Tan</t>
  </si>
  <si>
    <t>Honeydew1</t>
  </si>
  <si>
    <t>Maroon</t>
  </si>
  <si>
    <t>Darkolivegreen</t>
  </si>
  <si>
    <t>Grey60</t>
  </si>
  <si>
    <t>Darkred</t>
  </si>
  <si>
    <t>Yellowgreen</t>
  </si>
  <si>
    <t>Firebrick4</t>
  </si>
  <si>
    <t>Steelblue</t>
  </si>
  <si>
    <t>Skyblue2</t>
  </si>
  <si>
    <t>Coral1</t>
  </si>
  <si>
    <t>Darkorange</t>
  </si>
  <si>
    <t>Darkseagreen4</t>
  </si>
  <si>
    <t>Brown4</t>
  </si>
  <si>
    <t>Darkgreen</t>
  </si>
  <si>
    <t>Skyblue</t>
  </si>
  <si>
    <t>Darkmagenta</t>
  </si>
  <si>
    <t>Lightyellow</t>
  </si>
  <si>
    <t>Yellow</t>
  </si>
  <si>
    <t>Blue</t>
  </si>
  <si>
    <t>Orangered3</t>
  </si>
  <si>
    <t>Skyblue1</t>
  </si>
  <si>
    <t>Orangered4</t>
  </si>
  <si>
    <t>Green</t>
  </si>
  <si>
    <t>Magenta</t>
  </si>
  <si>
    <t>Yellow4</t>
  </si>
  <si>
    <t>Midnightblue</t>
  </si>
  <si>
    <t>Darkgrey</t>
  </si>
  <si>
    <t>Low income</t>
  </si>
  <si>
    <t>Low education attainment</t>
  </si>
  <si>
    <t>pvalue</t>
  </si>
  <si>
    <t>ME β</t>
  </si>
  <si>
    <t>ME SE</t>
  </si>
  <si>
    <t>0.011*</t>
  </si>
  <si>
    <t>0.040*</t>
  </si>
  <si>
    <t>0.010*</t>
  </si>
  <si>
    <t>0.029*</t>
  </si>
  <si>
    <t>0.016*</t>
  </si>
  <si>
    <t>0.034*</t>
  </si>
  <si>
    <t>0.012*</t>
  </si>
  <si>
    <t>0.042*</t>
  </si>
  <si>
    <t>0.017*</t>
  </si>
  <si>
    <t>0.041*</t>
  </si>
  <si>
    <t>3E-06***</t>
  </si>
  <si>
    <t>6E-05***</t>
  </si>
  <si>
    <t>0.023*</t>
  </si>
  <si>
    <t>0.049*</t>
  </si>
  <si>
    <t>0.032*</t>
  </si>
  <si>
    <t>Probe name</t>
  </si>
  <si>
    <t>IDE β</t>
  </si>
  <si>
    <t>DE β</t>
  </si>
  <si>
    <t>TE β</t>
  </si>
  <si>
    <t>cg21622733</t>
  </si>
  <si>
    <t>cg19805668</t>
  </si>
  <si>
    <t>cg10592766</t>
  </si>
  <si>
    <t>cg03710029</t>
  </si>
  <si>
    <t>cg15150970</t>
  </si>
  <si>
    <t>0.044*</t>
  </si>
  <si>
    <t>cg12219789</t>
  </si>
  <si>
    <t>cg07788575</t>
  </si>
  <si>
    <t>cg07571338</t>
  </si>
  <si>
    <t>cg11007075</t>
  </si>
  <si>
    <t>cg27452691</t>
  </si>
  <si>
    <t>cg06678722</t>
  </si>
  <si>
    <t>0.047*</t>
  </si>
  <si>
    <t>0.039*</t>
  </si>
  <si>
    <t>0.038*</t>
  </si>
  <si>
    <t>cg01544227</t>
  </si>
  <si>
    <t>cg08002107</t>
  </si>
  <si>
    <t>cg00686169</t>
  </si>
  <si>
    <t>cg12934430</t>
  </si>
  <si>
    <t>cg06574881</t>
  </si>
  <si>
    <t>cg08806717</t>
  </si>
  <si>
    <t>cg11506843</t>
  </si>
  <si>
    <t>cg18964422</t>
  </si>
  <si>
    <t>cg09428214</t>
  </si>
  <si>
    <t>cg14339048</t>
  </si>
  <si>
    <t>cg14752069</t>
  </si>
  <si>
    <t>cg03330168</t>
  </si>
  <si>
    <t>cg01822187</t>
  </si>
  <si>
    <t>cg26560068</t>
  </si>
  <si>
    <t>cg21251344</t>
  </si>
  <si>
    <t>cg09615915</t>
  </si>
  <si>
    <t>cg15435485</t>
  </si>
  <si>
    <t>cg16762794</t>
  </si>
  <si>
    <t>cg17564316</t>
  </si>
  <si>
    <t>0.048*</t>
  </si>
  <si>
    <t>0.037*</t>
  </si>
  <si>
    <t>0.045*</t>
  </si>
  <si>
    <t>0.036*</t>
  </si>
  <si>
    <t>0.043*</t>
  </si>
  <si>
    <t>Term ID</t>
  </si>
  <si>
    <t>Description</t>
  </si>
  <si>
    <t>Frequency</t>
  </si>
  <si>
    <t>Uniqueness</t>
  </si>
  <si>
    <t>Dispensability</t>
  </si>
  <si>
    <t>Frequency: % of genes annotated with a specific GO term in the GO Annotation database (higher frequency, the more general term), Uniqueness: the negative of average similarity of a term to all other terms, Dispensability: redundancy with respect to the chosen higher level GO representative</t>
  </si>
  <si>
    <t>log10 pvalue</t>
  </si>
  <si>
    <t>GO:0010518</t>
  </si>
  <si>
    <t>positive regulation of phospholipase activity</t>
  </si>
  <si>
    <t>GO:0031231</t>
  </si>
  <si>
    <t>intrinsic component of peroxisomal membrane</t>
  </si>
  <si>
    <t>GO:0051184</t>
  </si>
  <si>
    <t>cofactor transporter activity</t>
  </si>
  <si>
    <t>GO:0015215</t>
  </si>
  <si>
    <t>nucleotide transmembrane transporter activity</t>
  </si>
  <si>
    <t>GO:0042403</t>
  </si>
  <si>
    <t>thyroid hormone metabolic process</t>
  </si>
  <si>
    <t>GO:0008353</t>
  </si>
  <si>
    <t>RNA polymerase II carboxy-terminal domain kinase activity</t>
  </si>
  <si>
    <t>GO:0016553</t>
  </si>
  <si>
    <t>base conversion or substitution editing</t>
  </si>
  <si>
    <t>GO:0019400</t>
  </si>
  <si>
    <t>alditol metabolic process</t>
  </si>
  <si>
    <t>GO:0060236</t>
  </si>
  <si>
    <t>regulation of mitotic spindle organization</t>
  </si>
  <si>
    <t>GO:1905517</t>
  </si>
  <si>
    <t>macrophage migration</t>
  </si>
  <si>
    <t>GO:0052745</t>
  </si>
  <si>
    <t>inositol phosphate phosphatase activity</t>
  </si>
  <si>
    <t>GO:0045879</t>
  </si>
  <si>
    <t>negative regulation of smoothened signaling pathway</t>
  </si>
  <si>
    <t>GO:0042101</t>
  </si>
  <si>
    <t>T cell receptor complex</t>
  </si>
  <si>
    <t>GO:0050892</t>
  </si>
  <si>
    <t>intestinal absorption</t>
  </si>
  <si>
    <t>GO:1900181</t>
  </si>
  <si>
    <t>negative regulation of protein localization to nucleus</t>
  </si>
  <si>
    <t>GO:0016638</t>
  </si>
  <si>
    <t>oxidoreductase activity, acting on the CH-NH2 group of donors</t>
  </si>
  <si>
    <t>GO:0016641</t>
  </si>
  <si>
    <t>oxidoreductase activity, acting on the CH-NH2 group of donors, oxygen as acceptor</t>
  </si>
  <si>
    <t>GO:0051119</t>
  </si>
  <si>
    <t>sugar transmembrane transporter activity</t>
  </si>
  <si>
    <t>GO:0009084</t>
  </si>
  <si>
    <t>glutamine family amino acid biosynthetic process</t>
  </si>
  <si>
    <t>GO:0071674</t>
  </si>
  <si>
    <t>mononuclear cell migration</t>
  </si>
  <si>
    <t>GO:0050699</t>
  </si>
  <si>
    <t>WW domain binding</t>
  </si>
  <si>
    <t>GO:0010921</t>
  </si>
  <si>
    <t>regulation of phosphatase activity</t>
  </si>
  <si>
    <t>GO:0005790</t>
  </si>
  <si>
    <t>smooth endoplasmic reticulum</t>
  </si>
  <si>
    <t>GO:0097225</t>
  </si>
  <si>
    <t>sperm midpiece</t>
  </si>
  <si>
    <t>GO:0030126</t>
  </si>
  <si>
    <t>COPI vesicle coat</t>
  </si>
  <si>
    <t>GO:0042572</t>
  </si>
  <si>
    <t>retinol metabolic process</t>
  </si>
  <si>
    <t>GO:0019835</t>
  </si>
  <si>
    <t>cytolysis</t>
  </si>
  <si>
    <t>GO:0070098</t>
  </si>
  <si>
    <t>chemokine-mediated signaling pathway</t>
  </si>
  <si>
    <t>GO:1990868</t>
  </si>
  <si>
    <t>response to chemokine</t>
  </si>
  <si>
    <t>GO:1990869</t>
  </si>
  <si>
    <t>cellular response to chemokine</t>
  </si>
  <si>
    <r>
      <t xml:space="preserve">*** P &lt; 0.001, ** P &lt; 0.01, * P &lt; 0.05, </t>
    </r>
    <r>
      <rPr>
        <b/>
        <sz val="10"/>
        <color theme="1"/>
        <rFont val="Calibri"/>
        <family val="2"/>
        <scheme val="minor"/>
      </rPr>
      <t>P: BH-significant (bolded)</t>
    </r>
  </si>
  <si>
    <t>Childhood trauma burden (CTQ total)</t>
  </si>
  <si>
    <t>Adult trauma burden (TEI)</t>
  </si>
  <si>
    <t>P</t>
  </si>
  <si>
    <t>0.0066**</t>
  </si>
  <si>
    <t>0.0098**</t>
  </si>
  <si>
    <t>Diumpurple3</t>
  </si>
  <si>
    <t>0.0018**</t>
  </si>
  <si>
    <t>Diumpurple2</t>
  </si>
  <si>
    <t>0.0096**</t>
  </si>
  <si>
    <t>Diumorchid</t>
  </si>
  <si>
    <t>0.019*</t>
  </si>
  <si>
    <r>
      <t xml:space="preserve">*** P &lt; 0.001, **P &lt; 0.01, * P &lt; 0.05, </t>
    </r>
    <r>
      <rPr>
        <b/>
        <sz val="10"/>
        <color rgb="FF000000"/>
        <rFont val="Calibri"/>
        <family val="2"/>
        <scheme val="minor"/>
      </rPr>
      <t>P: BH significant (bold)</t>
    </r>
  </si>
  <si>
    <t>ME T</t>
  </si>
  <si>
    <t>ME P</t>
  </si>
  <si>
    <t>IDE: indirect effect, DE: direct effect, TE: total effect, β: coefficient estimate, CI: confidence interval (95%), P: nominal p-value, BH: Benjamini Hochberg</t>
  </si>
  <si>
    <t>TE P</t>
  </si>
  <si>
    <t>DE P</t>
  </si>
  <si>
    <t>IDE P</t>
  </si>
  <si>
    <t>0.003**</t>
  </si>
  <si>
    <t>0.009**</t>
  </si>
  <si>
    <t>0.025*</t>
  </si>
  <si>
    <t>0.035*</t>
  </si>
  <si>
    <t>0.046*</t>
  </si>
  <si>
    <r>
      <t xml:space="preserve">*** P &lt; 0.001, **P &lt; 0.01, * P &lt; 0.05, </t>
    </r>
    <r>
      <rPr>
        <b/>
        <sz val="10"/>
        <color theme="1"/>
        <rFont val="Calibri"/>
        <family val="2"/>
        <scheme val="minor"/>
      </rPr>
      <t>P: BH-significant (bold)</t>
    </r>
  </si>
  <si>
    <t>Chr:pos (hg38)</t>
  </si>
  <si>
    <t>Chr8:8024026</t>
  </si>
  <si>
    <t>Chr12:8323720</t>
  </si>
  <si>
    <t>AC092745.5</t>
  </si>
  <si>
    <t>Chr8:7286562</t>
  </si>
  <si>
    <t>FAM90A5</t>
  </si>
  <si>
    <t>Chr4:9380340</t>
  </si>
  <si>
    <t>AC108519.1</t>
  </si>
  <si>
    <t>Chr17:81291801</t>
  </si>
  <si>
    <t>SLC38A10</t>
  </si>
  <si>
    <t>Chr8:7584135</t>
  </si>
  <si>
    <t>FAM90A7</t>
  </si>
  <si>
    <t>Chr2:206801064</t>
  </si>
  <si>
    <t>Chr1:38053039</t>
  </si>
  <si>
    <t>Chr8:43163301</t>
  </si>
  <si>
    <t>HGSNAT</t>
  </si>
  <si>
    <t>Chr8:12135255</t>
  </si>
  <si>
    <t>USP17L7</t>
  </si>
  <si>
    <t>Chr8:12418187</t>
  </si>
  <si>
    <t>FAM90A25P</t>
  </si>
  <si>
    <t>Chr8:7577417</t>
  </si>
  <si>
    <t>Chr8:7767924</t>
  </si>
  <si>
    <t>FAM90A10</t>
  </si>
  <si>
    <t>Chr19:50226846</t>
  </si>
  <si>
    <t>MYH14</t>
  </si>
  <si>
    <t>Chr8:22864611</t>
  </si>
  <si>
    <t>PEBP4</t>
  </si>
  <si>
    <t>Chr8:7296411</t>
  </si>
  <si>
    <t>FAM90A20</t>
  </si>
  <si>
    <t>Chr17:7324180</t>
  </si>
  <si>
    <t>NEURL4</t>
  </si>
  <si>
    <t>Chr8:7297373</t>
  </si>
  <si>
    <t>Chr8:7582298</t>
  </si>
  <si>
    <t>Chr8:12119697</t>
  </si>
  <si>
    <t>FAM66D</t>
  </si>
  <si>
    <t>Chr2:25250660</t>
  </si>
  <si>
    <t>DNMT3A</t>
  </si>
  <si>
    <t>Chr8:8024642</t>
  </si>
  <si>
    <t>FAM90A24P</t>
  </si>
  <si>
    <t>Chr8:7547354</t>
  </si>
  <si>
    <t>FAM90A6P</t>
  </si>
  <si>
    <t>Chr8:8023279</t>
  </si>
  <si>
    <t>Chr8:8017447</t>
  </si>
  <si>
    <t>FAM90A11P</t>
  </si>
  <si>
    <t>Chr14:74951972</t>
  </si>
  <si>
    <t>PGF</t>
  </si>
  <si>
    <t>Chr8:7570270</t>
  </si>
  <si>
    <t>Chr19:35408551</t>
  </si>
  <si>
    <t>LINC01531</t>
  </si>
  <si>
    <t>Chr8:7573334</t>
  </si>
  <si>
    <t>Chr10:79610535</t>
  </si>
  <si>
    <t>SFTPA1</t>
  </si>
  <si>
    <t>Gene name</t>
  </si>
  <si>
    <t>MIR3659HG</t>
  </si>
  <si>
    <r>
      <t>Both dependent and independent variables were scaled prior to analysis. β: coefficient estimate, SE: standard error, T: t-statistic value, P: nominal p-value,</t>
    </r>
    <r>
      <rPr>
        <b/>
        <sz val="10"/>
        <color rgb="FF000000"/>
        <rFont val="Calibri"/>
        <family val="2"/>
        <scheme val="minor"/>
      </rPr>
      <t xml:space="preserve"> </t>
    </r>
    <r>
      <rPr>
        <sz val="10"/>
        <color rgb="FF000000"/>
        <rFont val="Calibri"/>
        <family val="2"/>
        <scheme val="minor"/>
      </rPr>
      <t xml:space="preserve">CTQ: Childhood trauma questionaire, TEI: Traumatic events inventory. </t>
    </r>
  </si>
  <si>
    <t>0.0073**</t>
  </si>
  <si>
    <t>0.001**</t>
  </si>
  <si>
    <t>0.020*</t>
  </si>
  <si>
    <t>ASE</t>
  </si>
  <si>
    <t>CNS measure</t>
  </si>
  <si>
    <t>ME</t>
  </si>
  <si>
    <t>Amygdala volume</t>
  </si>
  <si>
    <t>CTQ total</t>
  </si>
  <si>
    <t>Rostral Middle Frontal Gyrus SA</t>
  </si>
  <si>
    <t>Low education</t>
  </si>
  <si>
    <t>Caudal ACC SA</t>
  </si>
  <si>
    <t>Frontal Pole CT</t>
  </si>
  <si>
    <t>Superior Frontal Gyrus CT</t>
  </si>
  <si>
    <t>Both dependent and independent variables were scaled prior to analysis. SA: surface area (mm2), CT: cortical thickness (mm), β: coefficient estimate, SE: standard error, T = t-statistic, P = nominal p-value</t>
  </si>
  <si>
    <t>Coral11</t>
  </si>
  <si>
    <t>Lightcoral1</t>
  </si>
  <si>
    <t>Coral12</t>
  </si>
  <si>
    <t>Lightcoral2</t>
  </si>
  <si>
    <t>Module</t>
  </si>
  <si>
    <t>Supplementary Table 4: Gene set enrichment analysis (GSEA) condensed with Revigo</t>
  </si>
  <si>
    <t>Supplementary Table 3: Probe-wise mediation analysis of the relationship between childhood trauma burden (CTQ total) &amp; rostral middle frontal gyrus (RMFG) surface area (SA)</t>
  </si>
  <si>
    <t>Supplementary Table 2: Module eigengenes (MEs) predicts fronto-limbic brain morphometry measures</t>
  </si>
  <si>
    <t>Supplementary Table 1: Adverse social exposures (ASEs) predict module eigengene (ME)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%"/>
    <numFmt numFmtId="166" formatCode="0.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11" fontId="1" fillId="2" borderId="13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65" fontId="1" fillId="2" borderId="8" xfId="0" applyNumberFormat="1" applyFont="1" applyFill="1" applyBorder="1" applyAlignment="1">
      <alignment horizontal="center" vertical="center"/>
    </xf>
    <xf numFmtId="11" fontId="1" fillId="2" borderId="14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14" xfId="0" applyNumberFormat="1" applyFont="1" applyFill="1" applyBorder="1" applyAlignment="1">
      <alignment horizontal="center" vertical="center"/>
    </xf>
    <xf numFmtId="164" fontId="1" fillId="2" borderId="9" xfId="0" applyNumberFormat="1" applyFont="1" applyFill="1" applyBorder="1" applyAlignment="1">
      <alignment horizontal="center" vertical="center"/>
    </xf>
    <xf numFmtId="166" fontId="1" fillId="2" borderId="14" xfId="0" applyNumberFormat="1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165" fontId="1" fillId="2" borderId="10" xfId="0" applyNumberFormat="1" applyFont="1" applyFill="1" applyBorder="1" applyAlignment="1">
      <alignment horizontal="center" vertical="center"/>
    </xf>
    <xf numFmtId="166" fontId="1" fillId="2" borderId="15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15" xfId="0" applyNumberFormat="1" applyFont="1" applyFill="1" applyBorder="1" applyAlignment="1">
      <alignment horizontal="center" vertical="center"/>
    </xf>
    <xf numFmtId="164" fontId="1" fillId="2" borderId="1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4" fillId="2" borderId="6" xfId="0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left" vertical="center"/>
    </xf>
    <xf numFmtId="0" fontId="6" fillId="2" borderId="4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2" borderId="5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0E299-723A-0C41-93FA-11848F5D1BC2}">
  <dimension ref="A1:S79"/>
  <sheetViews>
    <sheetView tabSelected="1" zoomScale="110" zoomScaleNormal="110" workbookViewId="0">
      <selection activeCell="B3" sqref="B3"/>
    </sheetView>
  </sheetViews>
  <sheetFormatPr baseColWidth="10" defaultRowHeight="15" customHeight="1" x14ac:dyDescent="0.2"/>
  <cols>
    <col min="1" max="1" width="4.6640625" style="36" customWidth="1"/>
    <col min="2" max="2" width="14.83203125" style="27" bestFit="1" customWidth="1"/>
    <col min="3" max="5" width="7.1640625" style="27" customWidth="1"/>
    <col min="6" max="6" width="7.6640625" style="27" bestFit="1" customWidth="1"/>
    <col min="7" max="9" width="7.1640625" style="27" customWidth="1"/>
    <col min="10" max="10" width="7" style="27" bestFit="1" customWidth="1"/>
    <col min="11" max="13" width="7.1640625" style="27" customWidth="1"/>
    <col min="14" max="14" width="7.6640625" style="27" bestFit="1" customWidth="1"/>
    <col min="15" max="18" width="7.1640625" style="27" customWidth="1"/>
    <col min="19" max="19" width="10.83203125" style="36"/>
    <col min="20" max="16384" width="10.83203125" style="27"/>
  </cols>
  <sheetData>
    <row r="1" spans="2:18" ht="15" customHeight="1" thickBot="1" x14ac:dyDescent="0.25"/>
    <row r="2" spans="2:18" ht="15" customHeight="1" thickBot="1" x14ac:dyDescent="0.25">
      <c r="B2" s="70" t="s">
        <v>306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2"/>
    </row>
    <row r="3" spans="2:18" ht="15" customHeight="1" thickBot="1" x14ac:dyDescent="0.25">
      <c r="B3" s="58"/>
      <c r="C3" s="73" t="s">
        <v>74</v>
      </c>
      <c r="D3" s="74"/>
      <c r="E3" s="74"/>
      <c r="F3" s="75"/>
      <c r="G3" s="73" t="s">
        <v>75</v>
      </c>
      <c r="H3" s="74"/>
      <c r="I3" s="74"/>
      <c r="J3" s="75"/>
      <c r="K3" s="74" t="s">
        <v>205</v>
      </c>
      <c r="L3" s="74"/>
      <c r="M3" s="74"/>
      <c r="N3" s="74"/>
      <c r="O3" s="73" t="s">
        <v>206</v>
      </c>
      <c r="P3" s="74"/>
      <c r="Q3" s="74"/>
      <c r="R3" s="75"/>
    </row>
    <row r="4" spans="2:18" ht="15" customHeight="1" thickBot="1" x14ac:dyDescent="0.25">
      <c r="B4" s="42" t="s">
        <v>302</v>
      </c>
      <c r="C4" s="42" t="s">
        <v>0</v>
      </c>
      <c r="D4" s="43" t="s">
        <v>1</v>
      </c>
      <c r="E4" s="43" t="s">
        <v>2</v>
      </c>
      <c r="F4" s="44" t="s">
        <v>207</v>
      </c>
      <c r="G4" s="42" t="s">
        <v>0</v>
      </c>
      <c r="H4" s="43" t="s">
        <v>1</v>
      </c>
      <c r="I4" s="43" t="s">
        <v>2</v>
      </c>
      <c r="J4" s="44" t="s">
        <v>207</v>
      </c>
      <c r="K4" s="43" t="s">
        <v>0</v>
      </c>
      <c r="L4" s="43" t="s">
        <v>1</v>
      </c>
      <c r="M4" s="43" t="s">
        <v>2</v>
      </c>
      <c r="N4" s="43" t="s">
        <v>207</v>
      </c>
      <c r="O4" s="42" t="s">
        <v>0</v>
      </c>
      <c r="P4" s="43" t="s">
        <v>1</v>
      </c>
      <c r="Q4" s="43" t="s">
        <v>2</v>
      </c>
      <c r="R4" s="44" t="s">
        <v>207</v>
      </c>
    </row>
    <row r="5" spans="2:18" ht="15" customHeight="1" x14ac:dyDescent="0.2">
      <c r="B5" s="54" t="s">
        <v>4</v>
      </c>
      <c r="C5" s="59">
        <v>0.770197763157072</v>
      </c>
      <c r="D5" s="51">
        <v>0.27694937367074302</v>
      </c>
      <c r="E5" s="51">
        <v>2.7810056146678099</v>
      </c>
      <c r="F5" s="55" t="s">
        <v>208</v>
      </c>
      <c r="G5" s="59">
        <v>0.21219301060117701</v>
      </c>
      <c r="H5" s="51">
        <v>0.29000338602213499</v>
      </c>
      <c r="I5" s="51">
        <v>0.73169149337098005</v>
      </c>
      <c r="J5" s="55">
        <v>0.46630095521759801</v>
      </c>
      <c r="K5" s="51">
        <v>-7.0632192004970007E-2</v>
      </c>
      <c r="L5" s="51">
        <v>0.11365411774459599</v>
      </c>
      <c r="M5" s="51">
        <v>-0.62146619415668503</v>
      </c>
      <c r="N5" s="51">
        <v>0.53589954902348902</v>
      </c>
      <c r="O5" s="59">
        <v>3.2709251219848197E-2</v>
      </c>
      <c r="P5" s="51">
        <v>0.108407602114863</v>
      </c>
      <c r="Q5" s="51">
        <v>0.30172469994485301</v>
      </c>
      <c r="R5" s="55">
        <v>0.76357382124546203</v>
      </c>
    </row>
    <row r="6" spans="2:18" ht="15" customHeight="1" x14ac:dyDescent="0.2">
      <c r="B6" s="56" t="s">
        <v>34</v>
      </c>
      <c r="C6" s="60">
        <v>0.187999610227398</v>
      </c>
      <c r="D6" s="38">
        <v>0.27637627789111102</v>
      </c>
      <c r="E6" s="38">
        <v>0.680230632172664</v>
      </c>
      <c r="F6" s="57">
        <v>0.49814415939303303</v>
      </c>
      <c r="G6" s="60">
        <v>-1.3219481596138401E-2</v>
      </c>
      <c r="H6" s="38">
        <v>0.28940327736543198</v>
      </c>
      <c r="I6" s="38">
        <v>-4.5678410128873602E-2</v>
      </c>
      <c r="J6" s="57">
        <v>0.96367007045281705</v>
      </c>
      <c r="K6" s="38">
        <v>0.13140728038288099</v>
      </c>
      <c r="L6" s="38">
        <v>0.113418931456381</v>
      </c>
      <c r="M6" s="38">
        <v>1.1586009380931099</v>
      </c>
      <c r="N6" s="38">
        <v>0.249753391296717</v>
      </c>
      <c r="O6" s="60">
        <v>-5.4201072326643899E-3</v>
      </c>
      <c r="P6" s="38">
        <v>0.10818327252556501</v>
      </c>
      <c r="Q6" s="38">
        <v>-5.0101158026843402E-2</v>
      </c>
      <c r="R6" s="57">
        <v>0.96015532029135997</v>
      </c>
    </row>
    <row r="7" spans="2:18" ht="15" customHeight="1" x14ac:dyDescent="0.2">
      <c r="B7" s="56" t="s">
        <v>20</v>
      </c>
      <c r="C7" s="60">
        <v>-0.33898994106439401</v>
      </c>
      <c r="D7" s="38">
        <v>0.27836317621409301</v>
      </c>
      <c r="E7" s="38">
        <v>-1.21779735981915</v>
      </c>
      <c r="F7" s="57">
        <v>0.22655626345756799</v>
      </c>
      <c r="G7" s="60">
        <v>-0.26065012994832598</v>
      </c>
      <c r="H7" s="38">
        <v>0.29148382816686302</v>
      </c>
      <c r="I7" s="38">
        <v>-0.89421815126949</v>
      </c>
      <c r="J7" s="57">
        <v>0.37364437361821601</v>
      </c>
      <c r="K7" s="38">
        <v>-9.9446496807827994E-2</v>
      </c>
      <c r="L7" s="38">
        <v>0.114234312162802</v>
      </c>
      <c r="M7" s="38">
        <v>-0.87054839237882098</v>
      </c>
      <c r="N7" s="38">
        <v>0.38636937794447201</v>
      </c>
      <c r="O7" s="60">
        <v>3.5922649697686E-2</v>
      </c>
      <c r="P7" s="38">
        <v>0.10896101352561</v>
      </c>
      <c r="Q7" s="38">
        <v>0.32968351280288799</v>
      </c>
      <c r="R7" s="57">
        <v>0.74242258364608904</v>
      </c>
    </row>
    <row r="8" spans="2:18" ht="15" customHeight="1" x14ac:dyDescent="0.2">
      <c r="B8" s="56" t="s">
        <v>65</v>
      </c>
      <c r="C8" s="60">
        <v>2.44296489466127E-2</v>
      </c>
      <c r="D8" s="38">
        <v>0.27707717508705099</v>
      </c>
      <c r="E8" s="38">
        <v>8.8169113673609203E-2</v>
      </c>
      <c r="F8" s="57">
        <v>0.92994260167703802</v>
      </c>
      <c r="G8" s="60">
        <v>-0.25268667885956198</v>
      </c>
      <c r="H8" s="38">
        <v>0.29013721135987303</v>
      </c>
      <c r="I8" s="38">
        <v>-0.87092130538933399</v>
      </c>
      <c r="J8" s="57">
        <v>0.38616683382480899</v>
      </c>
      <c r="K8" s="38">
        <v>-0.13088675325842999</v>
      </c>
      <c r="L8" s="38">
        <v>0.11370656472082299</v>
      </c>
      <c r="M8" s="38">
        <v>-1.1510923188981099</v>
      </c>
      <c r="N8" s="38">
        <v>0.25281232566997802</v>
      </c>
      <c r="O8" s="60">
        <v>-5.1789806448103298E-2</v>
      </c>
      <c r="P8" s="38">
        <v>0.10845762802720001</v>
      </c>
      <c r="Q8" s="38">
        <v>-0.47751188542603101</v>
      </c>
      <c r="R8" s="57">
        <v>0.63418156390027602</v>
      </c>
    </row>
    <row r="9" spans="2:18" ht="15" customHeight="1" x14ac:dyDescent="0.2">
      <c r="B9" s="56" t="s">
        <v>32</v>
      </c>
      <c r="C9" s="60">
        <v>0.195278378846269</v>
      </c>
      <c r="D9" s="38">
        <v>0.28095565581153198</v>
      </c>
      <c r="E9" s="38">
        <v>0.69505053486897495</v>
      </c>
      <c r="F9" s="57">
        <v>0.488854863023577</v>
      </c>
      <c r="G9" s="60">
        <v>-0.225754666097183</v>
      </c>
      <c r="H9" s="38">
        <v>0.29419850432404598</v>
      </c>
      <c r="I9" s="38">
        <v>-0.76735490758486302</v>
      </c>
      <c r="J9" s="57">
        <v>0.44492452107228198</v>
      </c>
      <c r="K9" s="38">
        <v>-0.13634880103719099</v>
      </c>
      <c r="L9" s="38">
        <v>0.11529821051184901</v>
      </c>
      <c r="M9" s="38">
        <v>-1.1825751712181001</v>
      </c>
      <c r="N9" s="38">
        <v>0.24016289619811901</v>
      </c>
      <c r="O9" s="60">
        <v>-4.74129358992997E-2</v>
      </c>
      <c r="P9" s="38">
        <v>0.10997580006570901</v>
      </c>
      <c r="Q9" s="38">
        <v>-0.43112153647412399</v>
      </c>
      <c r="R9" s="57">
        <v>0.66743425373153797</v>
      </c>
    </row>
    <row r="10" spans="2:18" ht="15" customHeight="1" x14ac:dyDescent="0.2">
      <c r="B10" s="56" t="s">
        <v>59</v>
      </c>
      <c r="C10" s="60">
        <v>3.8887550727181697E-2</v>
      </c>
      <c r="D10" s="38">
        <v>0.27351578217580802</v>
      </c>
      <c r="E10" s="38">
        <v>0.142176624755737</v>
      </c>
      <c r="F10" s="57">
        <v>0.88726550203534804</v>
      </c>
      <c r="G10" s="60">
        <v>0.39288164054916502</v>
      </c>
      <c r="H10" s="38">
        <v>0.28640795214716402</v>
      </c>
      <c r="I10" s="38">
        <v>1.3717553496813999</v>
      </c>
      <c r="J10" s="57">
        <v>0.17362685595574701</v>
      </c>
      <c r="K10" s="38">
        <v>-8.6223158410801901E-2</v>
      </c>
      <c r="L10" s="38">
        <v>0.112245045007295</v>
      </c>
      <c r="M10" s="38">
        <v>-0.76816895039953303</v>
      </c>
      <c r="N10" s="38">
        <v>0.44444331468738102</v>
      </c>
      <c r="O10" s="60">
        <v>0.26015043353745199</v>
      </c>
      <c r="P10" s="38">
        <v>0.107063575169887</v>
      </c>
      <c r="Q10" s="38">
        <v>2.4298687310287299</v>
      </c>
      <c r="R10" s="57" t="s">
        <v>87</v>
      </c>
    </row>
    <row r="11" spans="2:18" ht="15" customHeight="1" x14ac:dyDescent="0.2">
      <c r="B11" s="56" t="s">
        <v>56</v>
      </c>
      <c r="C11" s="60">
        <v>-7.2414187372324898E-2</v>
      </c>
      <c r="D11" s="38">
        <v>0.27341214756599802</v>
      </c>
      <c r="E11" s="38">
        <v>-0.26485358465956599</v>
      </c>
      <c r="F11" s="57">
        <v>0.79174163341616</v>
      </c>
      <c r="G11" s="60">
        <v>0.74963873516314705</v>
      </c>
      <c r="H11" s="38">
        <v>0.28629943271866398</v>
      </c>
      <c r="I11" s="38">
        <v>2.6183731069414602</v>
      </c>
      <c r="J11" s="57" t="s">
        <v>81</v>
      </c>
      <c r="K11" s="38">
        <v>-0.140525875773932</v>
      </c>
      <c r="L11" s="38">
        <v>0.11220251557316099</v>
      </c>
      <c r="M11" s="38">
        <v>-1.2524307058187401</v>
      </c>
      <c r="N11" s="38">
        <v>0.21373120093874301</v>
      </c>
      <c r="O11" s="60">
        <v>7.5620745624632807E-2</v>
      </c>
      <c r="P11" s="38">
        <v>0.107023008984823</v>
      </c>
      <c r="Q11" s="38">
        <v>0.70658399854331</v>
      </c>
      <c r="R11" s="57">
        <v>0.48169174595235897</v>
      </c>
    </row>
    <row r="12" spans="2:18" ht="15" customHeight="1" x14ac:dyDescent="0.2">
      <c r="B12" s="56" t="s">
        <v>13</v>
      </c>
      <c r="C12" s="60">
        <v>0.41826453566678201</v>
      </c>
      <c r="D12" s="38">
        <v>0.28470095439763399</v>
      </c>
      <c r="E12" s="38">
        <v>1.46913640156823</v>
      </c>
      <c r="F12" s="57">
        <v>0.14536172360358601</v>
      </c>
      <c r="G12" s="60">
        <v>0.17966591554235101</v>
      </c>
      <c r="H12" s="38">
        <v>0.29812033760800499</v>
      </c>
      <c r="I12" s="38">
        <v>0.60266239124749399</v>
      </c>
      <c r="J12" s="57">
        <v>0.54828323574720295</v>
      </c>
      <c r="K12" s="38">
        <v>-4.9595357479029899E-2</v>
      </c>
      <c r="L12" s="38">
        <v>0.11683520119304</v>
      </c>
      <c r="M12" s="38">
        <v>-0.42448985385052301</v>
      </c>
      <c r="N12" s="38">
        <v>0.672244615228488</v>
      </c>
      <c r="O12" s="60">
        <v>9.8558844501797194E-2</v>
      </c>
      <c r="P12" s="38">
        <v>0.111441839990415</v>
      </c>
      <c r="Q12" s="38">
        <v>0.88439713944308695</v>
      </c>
      <c r="R12" s="57">
        <v>0.37889186423667798</v>
      </c>
    </row>
    <row r="13" spans="2:18" ht="15" customHeight="1" x14ac:dyDescent="0.2">
      <c r="B13" s="56" t="s">
        <v>45</v>
      </c>
      <c r="C13" s="60">
        <v>0.12201529901925</v>
      </c>
      <c r="D13" s="38">
        <v>0.27763504436031</v>
      </c>
      <c r="E13" s="38">
        <v>0.43948089946779401</v>
      </c>
      <c r="F13" s="57">
        <v>0.66139046873162499</v>
      </c>
      <c r="G13" s="60">
        <v>-0.34434031362182099</v>
      </c>
      <c r="H13" s="38">
        <v>0.290721375808626</v>
      </c>
      <c r="I13" s="38">
        <v>-1.18443410865148</v>
      </c>
      <c r="J13" s="57">
        <v>0.23943043820481899</v>
      </c>
      <c r="K13" s="38">
        <v>-0.213661241748938</v>
      </c>
      <c r="L13" s="38">
        <v>0.113935502375488</v>
      </c>
      <c r="M13" s="38">
        <v>-1.8752823948130899</v>
      </c>
      <c r="N13" s="38">
        <v>6.4070112469955004E-2</v>
      </c>
      <c r="O13" s="60">
        <v>0.18607207923519301</v>
      </c>
      <c r="P13" s="38">
        <v>0.108675997433153</v>
      </c>
      <c r="Q13" s="38">
        <v>1.7121727302263501</v>
      </c>
      <c r="R13" s="57">
        <v>9.0386798184562203E-2</v>
      </c>
    </row>
    <row r="14" spans="2:18" ht="15" customHeight="1" x14ac:dyDescent="0.2">
      <c r="B14" s="56" t="s">
        <v>60</v>
      </c>
      <c r="C14" s="60">
        <v>4.0391094582634297E-2</v>
      </c>
      <c r="D14" s="38">
        <v>0.28832663749301302</v>
      </c>
      <c r="E14" s="38">
        <v>0.14008797429829201</v>
      </c>
      <c r="F14" s="57">
        <v>0.88891062407072796</v>
      </c>
      <c r="G14" s="60">
        <v>9.2164345317068297E-2</v>
      </c>
      <c r="H14" s="38">
        <v>0.30191691732352099</v>
      </c>
      <c r="I14" s="38">
        <v>0.30526393199195601</v>
      </c>
      <c r="J14" s="57">
        <v>0.76088601939413103</v>
      </c>
      <c r="K14" s="38">
        <v>-0.15608437898750799</v>
      </c>
      <c r="L14" s="38">
        <v>0.11832310422731999</v>
      </c>
      <c r="M14" s="38">
        <v>-1.3191369513737701</v>
      </c>
      <c r="N14" s="38">
        <v>0.19054554695433401</v>
      </c>
      <c r="O14" s="60">
        <v>8.9173148333256597E-2</v>
      </c>
      <c r="P14" s="38">
        <v>0.11286105825832</v>
      </c>
      <c r="Q14" s="38">
        <v>0.79011440889694695</v>
      </c>
      <c r="R14" s="57">
        <v>0.43158495282354398</v>
      </c>
    </row>
    <row r="15" spans="2:18" ht="15" customHeight="1" x14ac:dyDescent="0.2">
      <c r="B15" s="56" t="s">
        <v>73</v>
      </c>
      <c r="C15" s="60">
        <v>6.8577101590619805E-5</v>
      </c>
      <c r="D15" s="38">
        <v>0.277128418962927</v>
      </c>
      <c r="E15" s="38">
        <v>2.4745604166923697E-4</v>
      </c>
      <c r="F15" s="57">
        <v>0.99980311875181405</v>
      </c>
      <c r="G15" s="60">
        <v>-0.21226934672966</v>
      </c>
      <c r="H15" s="38">
        <v>0.290190870616509</v>
      </c>
      <c r="I15" s="38">
        <v>-0.73148182187363397</v>
      </c>
      <c r="J15" s="57">
        <v>0.46642832302231302</v>
      </c>
      <c r="K15" s="38">
        <v>9.4686864947396109E-3</v>
      </c>
      <c r="L15" s="38">
        <v>0.113727594114843</v>
      </c>
      <c r="M15" s="38">
        <v>8.32575996039982E-2</v>
      </c>
      <c r="N15" s="38">
        <v>0.93383581191654397</v>
      </c>
      <c r="O15" s="60">
        <v>0.17681633067928701</v>
      </c>
      <c r="P15" s="38">
        <v>0.108477686659697</v>
      </c>
      <c r="Q15" s="38">
        <v>1.62997881060991</v>
      </c>
      <c r="R15" s="57">
        <v>0.106680423057774</v>
      </c>
    </row>
    <row r="16" spans="2:18" ht="15" customHeight="1" x14ac:dyDescent="0.2">
      <c r="B16" s="56" t="s">
        <v>62</v>
      </c>
      <c r="C16" s="60">
        <v>-3.93300098021553E-2</v>
      </c>
      <c r="D16" s="38">
        <v>0.28515759628163501</v>
      </c>
      <c r="E16" s="38">
        <v>-0.137923766769696</v>
      </c>
      <c r="F16" s="57">
        <v>0.89061577193645103</v>
      </c>
      <c r="G16" s="60">
        <v>0.21093491205840501</v>
      </c>
      <c r="H16" s="38">
        <v>0.29859850331318299</v>
      </c>
      <c r="I16" s="38">
        <v>0.70641650818044399</v>
      </c>
      <c r="J16" s="57">
        <v>0.48179535238438198</v>
      </c>
      <c r="K16" s="38">
        <v>-5.9282071017007498E-2</v>
      </c>
      <c r="L16" s="38">
        <v>0.117022597285558</v>
      </c>
      <c r="M16" s="38">
        <v>-0.50658652595402198</v>
      </c>
      <c r="N16" s="38">
        <v>0.61371190484080096</v>
      </c>
      <c r="O16" s="60">
        <v>0.13733864072375501</v>
      </c>
      <c r="P16" s="38">
        <v>0.111620585481021</v>
      </c>
      <c r="Q16" s="38">
        <v>1.23040602351174</v>
      </c>
      <c r="R16" s="57">
        <v>0.22182397940975901</v>
      </c>
    </row>
    <row r="17" spans="2:18" ht="15" customHeight="1" x14ac:dyDescent="0.2">
      <c r="B17" s="56" t="s">
        <v>49</v>
      </c>
      <c r="C17" s="60">
        <v>9.9623288342603006E-2</v>
      </c>
      <c r="D17" s="38">
        <v>0.268263674967819</v>
      </c>
      <c r="E17" s="38">
        <v>0.371363317655862</v>
      </c>
      <c r="F17" s="57">
        <v>0.71125954968850102</v>
      </c>
      <c r="G17" s="60">
        <v>-0.27707729074027998</v>
      </c>
      <c r="H17" s="38">
        <v>0.28090828679721103</v>
      </c>
      <c r="I17" s="38">
        <v>-0.98636211092022297</v>
      </c>
      <c r="J17" s="57">
        <v>0.32665971928444998</v>
      </c>
      <c r="K17" s="38">
        <v>0.35378597119610999</v>
      </c>
      <c r="L17" s="38">
        <v>0.110089692196374</v>
      </c>
      <c r="M17" s="38">
        <v>3.2136157721745802</v>
      </c>
      <c r="N17" s="38" t="s">
        <v>211</v>
      </c>
      <c r="O17" s="60">
        <v>-0.21720356110557901</v>
      </c>
      <c r="P17" s="38">
        <v>0.105007718025594</v>
      </c>
      <c r="Q17" s="38">
        <v>-2.0684533021909699</v>
      </c>
      <c r="R17" s="57" t="s">
        <v>86</v>
      </c>
    </row>
    <row r="18" spans="2:18" ht="15" customHeight="1" x14ac:dyDescent="0.2">
      <c r="B18" s="56" t="s">
        <v>57</v>
      </c>
      <c r="C18" s="60">
        <v>-7.1320031759566999E-2</v>
      </c>
      <c r="D18" s="38">
        <v>0.27354872648830297</v>
      </c>
      <c r="E18" s="38">
        <v>-0.260721490738202</v>
      </c>
      <c r="F18" s="57">
        <v>0.794916431681572</v>
      </c>
      <c r="G18" s="60">
        <v>-0.487280199939082</v>
      </c>
      <c r="H18" s="38">
        <v>0.28644244929025903</v>
      </c>
      <c r="I18" s="38">
        <v>-1.70114520786446</v>
      </c>
      <c r="J18" s="57">
        <v>9.2446848191866507E-2</v>
      </c>
      <c r="K18" s="38">
        <v>-8.8277797932377194E-2</v>
      </c>
      <c r="L18" s="38">
        <v>0.112258564650693</v>
      </c>
      <c r="M18" s="38">
        <v>-0.78637917923737299</v>
      </c>
      <c r="N18" s="38">
        <v>0.43375789937350701</v>
      </c>
      <c r="O18" s="60">
        <v>-8.3330202739425402E-2</v>
      </c>
      <c r="P18" s="38">
        <v>0.107076470717812</v>
      </c>
      <c r="Q18" s="38">
        <v>-0.77823075584021795</v>
      </c>
      <c r="R18" s="57">
        <v>0.43852045582957899</v>
      </c>
    </row>
    <row r="19" spans="2:18" ht="15" customHeight="1" x14ac:dyDescent="0.2">
      <c r="B19" s="56" t="s">
        <v>33</v>
      </c>
      <c r="C19" s="60">
        <v>-0.187116977626062</v>
      </c>
      <c r="D19" s="38">
        <v>0.27462403169961502</v>
      </c>
      <c r="E19" s="38">
        <v>-0.68135689534531096</v>
      </c>
      <c r="F19" s="57">
        <v>0.49743486558747702</v>
      </c>
      <c r="G19" s="60">
        <v>-0.161261093934641</v>
      </c>
      <c r="H19" s="38">
        <v>0.28756843902677498</v>
      </c>
      <c r="I19" s="38">
        <v>-0.56077466108729002</v>
      </c>
      <c r="J19" s="57">
        <v>0.57637622390977405</v>
      </c>
      <c r="K19" s="38">
        <v>0.11844771542352001</v>
      </c>
      <c r="L19" s="38">
        <v>0.11269984698138701</v>
      </c>
      <c r="M19" s="38">
        <v>1.05100156385378</v>
      </c>
      <c r="N19" s="38">
        <v>0.296135491749352</v>
      </c>
      <c r="O19" s="60">
        <v>-0.15440650297391301</v>
      </c>
      <c r="P19" s="38">
        <v>0.10749738251824199</v>
      </c>
      <c r="Q19" s="38">
        <v>-1.4363745363540299</v>
      </c>
      <c r="R19" s="57">
        <v>0.154441404434909</v>
      </c>
    </row>
    <row r="20" spans="2:18" ht="15" customHeight="1" x14ac:dyDescent="0.2">
      <c r="B20" s="56" t="s">
        <v>51</v>
      </c>
      <c r="C20" s="60">
        <v>-9.4179848891595599E-2</v>
      </c>
      <c r="D20" s="38">
        <v>0.29313799771329302</v>
      </c>
      <c r="E20" s="38">
        <v>-0.32128161352766499</v>
      </c>
      <c r="F20" s="57">
        <v>0.74875881255975096</v>
      </c>
      <c r="G20" s="60">
        <v>0.18221157626534101</v>
      </c>
      <c r="H20" s="38">
        <v>0.30695506107073101</v>
      </c>
      <c r="I20" s="38">
        <v>0.59360994286832902</v>
      </c>
      <c r="J20" s="57">
        <v>0.55429580077477802</v>
      </c>
      <c r="K20" s="38">
        <v>1.15186263949277E-3</v>
      </c>
      <c r="L20" s="38">
        <v>0.120297583872244</v>
      </c>
      <c r="M20" s="38">
        <v>9.5751103423327693E-3</v>
      </c>
      <c r="N20" s="38">
        <v>0.99238195782399297</v>
      </c>
      <c r="O20" s="60">
        <v>4.4075535161579603E-2</v>
      </c>
      <c r="P20" s="38">
        <v>0.114744391726376</v>
      </c>
      <c r="Q20" s="38">
        <v>0.38411929767063202</v>
      </c>
      <c r="R20" s="57">
        <v>0.70181662640794595</v>
      </c>
    </row>
    <row r="21" spans="2:18" ht="15" customHeight="1" x14ac:dyDescent="0.2">
      <c r="B21" s="56" t="s">
        <v>58</v>
      </c>
      <c r="C21" s="60">
        <v>-5.9646226591894898E-2</v>
      </c>
      <c r="D21" s="38">
        <v>0.28781821747914998</v>
      </c>
      <c r="E21" s="38">
        <v>-0.20723575843914599</v>
      </c>
      <c r="F21" s="57">
        <v>0.83630454118419895</v>
      </c>
      <c r="G21" s="60">
        <v>0.37041128539047902</v>
      </c>
      <c r="H21" s="38">
        <v>0.30138453292565198</v>
      </c>
      <c r="I21" s="38">
        <v>1.22903216629851</v>
      </c>
      <c r="J21" s="57">
        <v>0.22233609215118499</v>
      </c>
      <c r="K21" s="38">
        <v>2.74917276390781E-2</v>
      </c>
      <c r="L21" s="38">
        <v>0.11811445949433701</v>
      </c>
      <c r="M21" s="38">
        <v>0.23275497137923301</v>
      </c>
      <c r="N21" s="38">
        <v>0.81649217852156497</v>
      </c>
      <c r="O21" s="60">
        <v>-2.02679520385237E-2</v>
      </c>
      <c r="P21" s="38">
        <v>0.112662045009655</v>
      </c>
      <c r="Q21" s="38">
        <v>-0.179900445059264</v>
      </c>
      <c r="R21" s="57">
        <v>0.85764433915393401</v>
      </c>
    </row>
    <row r="22" spans="2:18" ht="15" customHeight="1" x14ac:dyDescent="0.2">
      <c r="B22" s="56" t="s">
        <v>21</v>
      </c>
      <c r="C22" s="60">
        <v>-0.34195406749736101</v>
      </c>
      <c r="D22" s="38">
        <v>0.28225694757130299</v>
      </c>
      <c r="E22" s="38">
        <v>-1.2114992046776001</v>
      </c>
      <c r="F22" s="57">
        <v>0.22894733703399001</v>
      </c>
      <c r="G22" s="60">
        <v>-6.2819007699485799E-2</v>
      </c>
      <c r="H22" s="38">
        <v>0.29556113248793803</v>
      </c>
      <c r="I22" s="38">
        <v>-0.21254150425901999</v>
      </c>
      <c r="J22" s="57">
        <v>0.83217615873768003</v>
      </c>
      <c r="K22" s="38">
        <v>8.0908255625603206E-2</v>
      </c>
      <c r="L22" s="38">
        <v>0.115832232903468</v>
      </c>
      <c r="M22" s="38">
        <v>0.69849517355873103</v>
      </c>
      <c r="N22" s="38">
        <v>0.48670939735417901</v>
      </c>
      <c r="O22" s="60">
        <v>0.14885982586750299</v>
      </c>
      <c r="P22" s="38">
        <v>0.110485170848747</v>
      </c>
      <c r="Q22" s="38">
        <v>1.3473285575246099</v>
      </c>
      <c r="R22" s="57">
        <v>0.181333411682958</v>
      </c>
    </row>
    <row r="23" spans="2:18" ht="15" customHeight="1" x14ac:dyDescent="0.2">
      <c r="B23" s="56" t="s">
        <v>17</v>
      </c>
      <c r="C23" s="60">
        <v>0.377364155719074</v>
      </c>
      <c r="D23" s="38">
        <v>0.28592404288706802</v>
      </c>
      <c r="E23" s="38">
        <v>1.31980560959024</v>
      </c>
      <c r="F23" s="57">
        <v>0.19032306582411099</v>
      </c>
      <c r="G23" s="60">
        <v>0.124001689689242</v>
      </c>
      <c r="H23" s="38">
        <v>0.29940107638939101</v>
      </c>
      <c r="I23" s="38">
        <v>0.41416581124100499</v>
      </c>
      <c r="J23" s="57">
        <v>0.67976044379705702</v>
      </c>
      <c r="K23" s="38">
        <v>-4.7347808457411697E-2</v>
      </c>
      <c r="L23" s="38">
        <v>0.11733713062999</v>
      </c>
      <c r="M23" s="38">
        <v>-0.403519399214883</v>
      </c>
      <c r="N23" s="38">
        <v>0.68754499456916696</v>
      </c>
      <c r="O23" s="60">
        <v>-1.3177011101219001E-2</v>
      </c>
      <c r="P23" s="38">
        <v>0.11192059929778</v>
      </c>
      <c r="Q23" s="38">
        <v>-0.117735351525055</v>
      </c>
      <c r="R23" s="57">
        <v>0.90654566770215295</v>
      </c>
    </row>
    <row r="24" spans="2:18" ht="15" customHeight="1" x14ac:dyDescent="0.2">
      <c r="B24" s="56" t="s">
        <v>53</v>
      </c>
      <c r="C24" s="60">
        <v>8.5105072780257404E-2</v>
      </c>
      <c r="D24" s="38">
        <v>0.27763086301531997</v>
      </c>
      <c r="E24" s="38">
        <v>0.306540389119351</v>
      </c>
      <c r="F24" s="57">
        <v>0.75991735638435298</v>
      </c>
      <c r="G24" s="60">
        <v>-0.29354747791639901</v>
      </c>
      <c r="H24" s="38">
        <v>0.29071699737588502</v>
      </c>
      <c r="I24" s="38">
        <v>-1.00973620588429</v>
      </c>
      <c r="J24" s="57">
        <v>0.31539004586436797</v>
      </c>
      <c r="K24" s="38">
        <v>3.2077309827882802E-2</v>
      </c>
      <c r="L24" s="38">
        <v>0.11393378644066</v>
      </c>
      <c r="M24" s="38">
        <v>0.28154343702593898</v>
      </c>
      <c r="N24" s="38">
        <v>0.77895460726486698</v>
      </c>
      <c r="O24" s="60">
        <v>-6.4486407808921897E-2</v>
      </c>
      <c r="P24" s="38">
        <v>0.10867436070952299</v>
      </c>
      <c r="Q24" s="38">
        <v>-0.59339118618133102</v>
      </c>
      <c r="R24" s="57">
        <v>0.55444150236023904</v>
      </c>
    </row>
    <row r="25" spans="2:18" ht="15" customHeight="1" x14ac:dyDescent="0.2">
      <c r="B25" s="56" t="s">
        <v>14</v>
      </c>
      <c r="C25" s="60">
        <v>-0.38720317206115501</v>
      </c>
      <c r="D25" s="38">
        <v>0.27820280825594201</v>
      </c>
      <c r="E25" s="38">
        <v>-1.3918018099405201</v>
      </c>
      <c r="F25" s="57">
        <v>0.16749034382176201</v>
      </c>
      <c r="G25" s="60">
        <v>-0.20081352471140401</v>
      </c>
      <c r="H25" s="38">
        <v>0.29131590126290702</v>
      </c>
      <c r="I25" s="38">
        <v>-0.68933252129678202</v>
      </c>
      <c r="J25" s="57">
        <v>0.49242769620988103</v>
      </c>
      <c r="K25" s="38">
        <v>-5.8169095715214697E-2</v>
      </c>
      <c r="L25" s="38">
        <v>0.114168500572198</v>
      </c>
      <c r="M25" s="38">
        <v>-0.50950214309269704</v>
      </c>
      <c r="N25" s="38">
        <v>0.61167563620306797</v>
      </c>
      <c r="O25" s="60">
        <v>-0.187326793165178</v>
      </c>
      <c r="P25" s="38">
        <v>0.1088982399379</v>
      </c>
      <c r="Q25" s="38">
        <v>-1.72020037488211</v>
      </c>
      <c r="R25" s="57">
        <v>8.8910905451957803E-2</v>
      </c>
    </row>
    <row r="26" spans="2:18" ht="15" customHeight="1" x14ac:dyDescent="0.2">
      <c r="B26" s="56" t="s">
        <v>69</v>
      </c>
      <c r="C26" s="60">
        <v>-6.6786020843583403E-3</v>
      </c>
      <c r="D26" s="38">
        <v>0.28108767098076698</v>
      </c>
      <c r="E26" s="38">
        <v>-2.3759854215787801E-2</v>
      </c>
      <c r="F26" s="57">
        <v>0.98109795713449899</v>
      </c>
      <c r="G26" s="60">
        <v>0.29829562064006998</v>
      </c>
      <c r="H26" s="38">
        <v>0.29433674203000898</v>
      </c>
      <c r="I26" s="38">
        <v>1.0134501679360799</v>
      </c>
      <c r="J26" s="57">
        <v>0.31362358505545901</v>
      </c>
      <c r="K26" s="38">
        <v>0.14279787025527499</v>
      </c>
      <c r="L26" s="38">
        <v>0.11535238672243001</v>
      </c>
      <c r="M26" s="38">
        <v>1.2379273139695499</v>
      </c>
      <c r="N26" s="38">
        <v>0.21903560507313299</v>
      </c>
      <c r="O26" s="60">
        <v>2.6490437413005498E-3</v>
      </c>
      <c r="P26" s="38">
        <v>0.110027475387267</v>
      </c>
      <c r="Q26" s="38">
        <v>2.4076202166564701E-2</v>
      </c>
      <c r="R26" s="57">
        <v>0.98084633682887601</v>
      </c>
    </row>
    <row r="27" spans="2:18" ht="15" customHeight="1" x14ac:dyDescent="0.2">
      <c r="B27" s="56" t="s">
        <v>7</v>
      </c>
      <c r="C27" s="60">
        <v>-0.471024149760982</v>
      </c>
      <c r="D27" s="38">
        <v>0.26900128346949997</v>
      </c>
      <c r="E27" s="38">
        <v>-1.7510107895614799</v>
      </c>
      <c r="F27" s="57">
        <v>8.3428680197690605E-2</v>
      </c>
      <c r="G27" s="60">
        <v>-0.21673894035840299</v>
      </c>
      <c r="H27" s="38">
        <v>0.28168066248526902</v>
      </c>
      <c r="I27" s="38">
        <v>-0.76944912883303596</v>
      </c>
      <c r="J27" s="57">
        <v>0.44368717220898601</v>
      </c>
      <c r="K27" s="38">
        <v>-0.162120153992697</v>
      </c>
      <c r="L27" s="38">
        <v>0.110392390997921</v>
      </c>
      <c r="M27" s="38">
        <v>-1.4685808734385499</v>
      </c>
      <c r="N27" s="38">
        <v>0.145512141211915</v>
      </c>
      <c r="O27" s="60">
        <v>0.27161715849661799</v>
      </c>
      <c r="P27" s="38">
        <v>0.105296443607122</v>
      </c>
      <c r="Q27" s="38">
        <v>2.5795473160524298</v>
      </c>
      <c r="R27" s="57" t="s">
        <v>85</v>
      </c>
    </row>
    <row r="28" spans="2:18" ht="15" customHeight="1" x14ac:dyDescent="0.2">
      <c r="B28" s="56" t="s">
        <v>50</v>
      </c>
      <c r="C28" s="60">
        <v>-9.9325274225090396E-2</v>
      </c>
      <c r="D28" s="38">
        <v>0.27722131746849399</v>
      </c>
      <c r="E28" s="38">
        <v>-0.35828873166068398</v>
      </c>
      <c r="F28" s="57">
        <v>0.72098530482400303</v>
      </c>
      <c r="G28" s="60">
        <v>-0.56646893513408503</v>
      </c>
      <c r="H28" s="38">
        <v>0.29028814789435098</v>
      </c>
      <c r="I28" s="38">
        <v>-1.95140221618779</v>
      </c>
      <c r="J28" s="57">
        <v>5.4189990311246002E-2</v>
      </c>
      <c r="K28" s="38">
        <v>0.161442596968462</v>
      </c>
      <c r="L28" s="38">
        <v>0.113765717680714</v>
      </c>
      <c r="M28" s="38">
        <v>1.4190794930117301</v>
      </c>
      <c r="N28" s="38">
        <v>0.15940819523329999</v>
      </c>
      <c r="O28" s="60">
        <v>1.0028059564951401E-2</v>
      </c>
      <c r="P28" s="38">
        <v>0.10851405036074099</v>
      </c>
      <c r="Q28" s="38">
        <v>9.2412545026329396E-2</v>
      </c>
      <c r="R28" s="57">
        <v>0.92658032971825199</v>
      </c>
    </row>
    <row r="29" spans="2:18" ht="15" customHeight="1" x14ac:dyDescent="0.2">
      <c r="B29" s="56" t="s">
        <v>47</v>
      </c>
      <c r="C29" s="60">
        <v>0.116872587329837</v>
      </c>
      <c r="D29" s="38">
        <v>0.28313918574445002</v>
      </c>
      <c r="E29" s="38">
        <v>0.41277432871945002</v>
      </c>
      <c r="F29" s="57">
        <v>0.68077593378140999</v>
      </c>
      <c r="G29" s="60">
        <v>0.31010098297334598</v>
      </c>
      <c r="H29" s="38">
        <v>0.29648495496891902</v>
      </c>
      <c r="I29" s="38">
        <v>1.0459248531037699</v>
      </c>
      <c r="J29" s="57">
        <v>0.29846019267757701</v>
      </c>
      <c r="K29" s="38">
        <v>4.2364789102900299E-2</v>
      </c>
      <c r="L29" s="38">
        <v>0.116194284638342</v>
      </c>
      <c r="M29" s="38">
        <v>0.36460303735904098</v>
      </c>
      <c r="N29" s="38">
        <v>0.71628245209195895</v>
      </c>
      <c r="O29" s="60">
        <v>-4.4844796801971197E-2</v>
      </c>
      <c r="P29" s="38">
        <v>0.110830509506053</v>
      </c>
      <c r="Q29" s="38">
        <v>-0.40462501708089699</v>
      </c>
      <c r="R29" s="57">
        <v>0.68673499072005395</v>
      </c>
    </row>
    <row r="30" spans="2:18" ht="15" customHeight="1" x14ac:dyDescent="0.2">
      <c r="B30" s="56" t="s">
        <v>5</v>
      </c>
      <c r="C30" s="60">
        <v>0.71697882502353305</v>
      </c>
      <c r="D30" s="38">
        <v>0.27552603742772502</v>
      </c>
      <c r="E30" s="38">
        <v>2.6022180397800301</v>
      </c>
      <c r="F30" s="57" t="s">
        <v>79</v>
      </c>
      <c r="G30" s="60">
        <v>3.3264779405009298E-2</v>
      </c>
      <c r="H30" s="38">
        <v>0.28851296080667999</v>
      </c>
      <c r="I30" s="38">
        <v>0.115297348555854</v>
      </c>
      <c r="J30" s="57">
        <v>0.90847212393106602</v>
      </c>
      <c r="K30" s="38">
        <v>-0.114907373891164</v>
      </c>
      <c r="L30" s="38">
        <v>0.113070010899327</v>
      </c>
      <c r="M30" s="38">
        <v>-1.0162497816814899</v>
      </c>
      <c r="N30" s="38">
        <v>0.31229639847873703</v>
      </c>
      <c r="O30" s="60">
        <v>3.9363915052847601E-2</v>
      </c>
      <c r="P30" s="38">
        <v>0.107850458883002</v>
      </c>
      <c r="Q30" s="38">
        <v>0.36498606923453197</v>
      </c>
      <c r="R30" s="57">
        <v>0.71599752218934598</v>
      </c>
    </row>
    <row r="31" spans="2:18" ht="15" customHeight="1" x14ac:dyDescent="0.2">
      <c r="B31" s="56" t="s">
        <v>16</v>
      </c>
      <c r="C31" s="60">
        <v>-0.385677272934001</v>
      </c>
      <c r="D31" s="38">
        <v>0.29077073952261401</v>
      </c>
      <c r="E31" s="38">
        <v>-1.3263964371628401</v>
      </c>
      <c r="F31" s="57">
        <v>0.188140516799818</v>
      </c>
      <c r="G31" s="60">
        <v>-3.0008170142370401E-2</v>
      </c>
      <c r="H31" s="38">
        <v>0.30447622213426401</v>
      </c>
      <c r="I31" s="38">
        <v>-9.8556694943284701E-2</v>
      </c>
      <c r="J31" s="57">
        <v>0.92171440681914596</v>
      </c>
      <c r="K31" s="38">
        <v>-5.8152411276214504E-3</v>
      </c>
      <c r="L31" s="38">
        <v>0.11932611158628401</v>
      </c>
      <c r="M31" s="38">
        <v>-4.8734020159673902E-2</v>
      </c>
      <c r="N31" s="38">
        <v>0.96124170154244104</v>
      </c>
      <c r="O31" s="60">
        <v>-1.5312041688443001E-2</v>
      </c>
      <c r="P31" s="38">
        <v>0.113817764665853</v>
      </c>
      <c r="Q31" s="38">
        <v>-0.13453121077712299</v>
      </c>
      <c r="R31" s="57">
        <v>0.89328975066424898</v>
      </c>
    </row>
    <row r="32" spans="2:18" ht="15" customHeight="1" x14ac:dyDescent="0.2">
      <c r="B32" s="56" t="s">
        <v>12</v>
      </c>
      <c r="C32" s="60">
        <v>-0.43069945146507499</v>
      </c>
      <c r="D32" s="38">
        <v>0.28039887665472402</v>
      </c>
      <c r="E32" s="38">
        <v>-1.5360241688679299</v>
      </c>
      <c r="F32" s="57">
        <v>0.12812026868783499</v>
      </c>
      <c r="G32" s="60">
        <v>-0.56223249606470305</v>
      </c>
      <c r="H32" s="38">
        <v>0.29361548137439702</v>
      </c>
      <c r="I32" s="38">
        <v>-1.9148598481010799</v>
      </c>
      <c r="J32" s="57">
        <v>5.8758920585023001E-2</v>
      </c>
      <c r="K32" s="38">
        <v>0.184332142622292</v>
      </c>
      <c r="L32" s="38">
        <v>0.115069720217732</v>
      </c>
      <c r="M32" s="38">
        <v>1.60191701408071</v>
      </c>
      <c r="N32" s="38">
        <v>0.112757726797466</v>
      </c>
      <c r="O32" s="60">
        <v>3.3564330358733803E-2</v>
      </c>
      <c r="P32" s="38">
        <v>0.10975785736919</v>
      </c>
      <c r="Q32" s="38">
        <v>0.30580344007476501</v>
      </c>
      <c r="R32" s="57">
        <v>0.76047655712661599</v>
      </c>
    </row>
    <row r="33" spans="2:18" ht="15" customHeight="1" x14ac:dyDescent="0.2">
      <c r="B33" s="56" t="s">
        <v>19</v>
      </c>
      <c r="C33" s="60">
        <v>0.34533760902508098</v>
      </c>
      <c r="D33" s="38">
        <v>0.282335767210803</v>
      </c>
      <c r="E33" s="38">
        <v>1.22314509577257</v>
      </c>
      <c r="F33" s="57">
        <v>0.22454027985160699</v>
      </c>
      <c r="G33" s="60">
        <v>-0.61474256268122496</v>
      </c>
      <c r="H33" s="38">
        <v>0.295643667292177</v>
      </c>
      <c r="I33" s="38">
        <v>-2.07933614243017</v>
      </c>
      <c r="J33" s="57" t="s">
        <v>80</v>
      </c>
      <c r="K33" s="38">
        <v>8.2968413458363297E-2</v>
      </c>
      <c r="L33" s="38">
        <v>0.11586457880289899</v>
      </c>
      <c r="M33" s="38">
        <v>0.71608091373208504</v>
      </c>
      <c r="N33" s="38">
        <v>0.47583734350289297</v>
      </c>
      <c r="O33" s="60">
        <v>-0.10162190023411299</v>
      </c>
      <c r="P33" s="38">
        <v>0.11051602359271499</v>
      </c>
      <c r="Q33" s="38">
        <v>-0.91952186597502505</v>
      </c>
      <c r="R33" s="57">
        <v>0.36033635586269702</v>
      </c>
    </row>
    <row r="34" spans="2:18" ht="15" customHeight="1" x14ac:dyDescent="0.2">
      <c r="B34" s="56" t="s">
        <v>35</v>
      </c>
      <c r="C34" s="60">
        <v>-0.190778793917594</v>
      </c>
      <c r="D34" s="38">
        <v>0.28804696246721101</v>
      </c>
      <c r="E34" s="38">
        <v>-0.66231836740618399</v>
      </c>
      <c r="F34" s="57">
        <v>0.50949807476378695</v>
      </c>
      <c r="G34" s="60">
        <v>4.0793104764216603E-2</v>
      </c>
      <c r="H34" s="38">
        <v>0.30162405981171803</v>
      </c>
      <c r="I34" s="38">
        <v>0.135244863389481</v>
      </c>
      <c r="J34" s="57">
        <v>0.89272715326951202</v>
      </c>
      <c r="K34" s="38">
        <v>6.5660190019230704E-3</v>
      </c>
      <c r="L34" s="38">
        <v>0.118208331560058</v>
      </c>
      <c r="M34" s="38">
        <v>5.5546160877730302E-2</v>
      </c>
      <c r="N34" s="38">
        <v>0.95582927484747005</v>
      </c>
      <c r="O34" s="60">
        <v>-1.0298068641668601E-2</v>
      </c>
      <c r="P34" s="38">
        <v>0.112751583741311</v>
      </c>
      <c r="Q34" s="38">
        <v>-9.1334137401526502E-2</v>
      </c>
      <c r="R34" s="57">
        <v>0.9274346792964</v>
      </c>
    </row>
    <row r="35" spans="2:18" ht="15" customHeight="1" x14ac:dyDescent="0.2">
      <c r="B35" s="56" t="s">
        <v>18</v>
      </c>
      <c r="C35" s="60">
        <v>-0.34825039114975798</v>
      </c>
      <c r="D35" s="38">
        <v>0.28271680640971297</v>
      </c>
      <c r="E35" s="38">
        <v>-1.23179939520494</v>
      </c>
      <c r="F35" s="57">
        <v>0.22130547093076999</v>
      </c>
      <c r="G35" s="60">
        <v>0.201647184722688</v>
      </c>
      <c r="H35" s="38">
        <v>0.29604266677871399</v>
      </c>
      <c r="I35" s="38">
        <v>0.68114230599542502</v>
      </c>
      <c r="J35" s="57">
        <v>0.49756996666783598</v>
      </c>
      <c r="K35" s="38">
        <v>0.13035835393612599</v>
      </c>
      <c r="L35" s="38">
        <v>0.116020949165483</v>
      </c>
      <c r="M35" s="38">
        <v>1.12357599962566</v>
      </c>
      <c r="N35" s="38">
        <v>0.26424875536989101</v>
      </c>
      <c r="O35" s="60">
        <v>5.7005098754152599E-2</v>
      </c>
      <c r="P35" s="38">
        <v>0.11066517556702</v>
      </c>
      <c r="Q35" s="38">
        <v>0.51511325457238999</v>
      </c>
      <c r="R35" s="57">
        <v>0.60776542123564203</v>
      </c>
    </row>
    <row r="36" spans="2:18" ht="15" customHeight="1" x14ac:dyDescent="0.2">
      <c r="B36" s="56" t="s">
        <v>23</v>
      </c>
      <c r="C36" s="60">
        <v>0.30460265497244998</v>
      </c>
      <c r="D36" s="38">
        <v>0.26956713917508801</v>
      </c>
      <c r="E36" s="38">
        <v>1.12996953525038</v>
      </c>
      <c r="F36" s="57">
        <v>0.26155961692970697</v>
      </c>
      <c r="G36" s="60">
        <v>-8.2048252603319494E-2</v>
      </c>
      <c r="H36" s="38">
        <v>0.28227318980694299</v>
      </c>
      <c r="I36" s="38">
        <v>-0.29066966175369002</v>
      </c>
      <c r="J36" s="57">
        <v>0.77198790234235803</v>
      </c>
      <c r="K36" s="38">
        <v>0.14255520994345</v>
      </c>
      <c r="L36" s="38">
        <v>0.110624606114124</v>
      </c>
      <c r="M36" s="38">
        <v>1.28863925442035</v>
      </c>
      <c r="N36" s="38">
        <v>0.20090111395622201</v>
      </c>
      <c r="O36" s="60">
        <v>-0.27287064376172698</v>
      </c>
      <c r="P36" s="38">
        <v>0.105517939180023</v>
      </c>
      <c r="Q36" s="38">
        <v>-2.58601187515788</v>
      </c>
      <c r="R36" s="57" t="s">
        <v>79</v>
      </c>
    </row>
    <row r="37" spans="2:18" ht="15" customHeight="1" x14ac:dyDescent="0.2">
      <c r="B37" s="56" t="s">
        <v>39</v>
      </c>
      <c r="C37" s="60">
        <v>0.164965547896225</v>
      </c>
      <c r="D37" s="38">
        <v>0.28273427202610701</v>
      </c>
      <c r="E37" s="38">
        <v>0.58346498538738201</v>
      </c>
      <c r="F37" s="57">
        <v>0.561072766006942</v>
      </c>
      <c r="G37" s="60">
        <v>-2.06689564299645E-2</v>
      </c>
      <c r="H37" s="38">
        <v>0.296060955637165</v>
      </c>
      <c r="I37" s="38">
        <v>-6.9813178794488298E-2</v>
      </c>
      <c r="J37" s="57">
        <v>0.94450075934866995</v>
      </c>
      <c r="K37" s="38">
        <v>-0.195956610582392</v>
      </c>
      <c r="L37" s="38">
        <v>0.11602811668204301</v>
      </c>
      <c r="M37" s="38">
        <v>-1.6888717682058001</v>
      </c>
      <c r="N37" s="38">
        <v>9.4784573887775905E-2</v>
      </c>
      <c r="O37" s="60">
        <v>1.9572627736125899E-2</v>
      </c>
      <c r="P37" s="38">
        <v>0.110672012215782</v>
      </c>
      <c r="Q37" s="38">
        <v>0.17685255146499201</v>
      </c>
      <c r="R37" s="57">
        <v>0.86003060845290302</v>
      </c>
    </row>
    <row r="38" spans="2:18" ht="15" customHeight="1" x14ac:dyDescent="0.2">
      <c r="B38" s="56" t="s">
        <v>15</v>
      </c>
      <c r="C38" s="60">
        <v>0.37841799279153199</v>
      </c>
      <c r="D38" s="38">
        <v>0.27657507958696598</v>
      </c>
      <c r="E38" s="38">
        <v>1.3682288127934601</v>
      </c>
      <c r="F38" s="57">
        <v>0.17472383604547401</v>
      </c>
      <c r="G38" s="60">
        <v>-9.6226669065810205E-2</v>
      </c>
      <c r="H38" s="38">
        <v>0.289611449581822</v>
      </c>
      <c r="I38" s="38">
        <v>-0.33226127352614898</v>
      </c>
      <c r="J38" s="57">
        <v>0.74048211537472697</v>
      </c>
      <c r="K38" s="38">
        <v>-0.16261151705952001</v>
      </c>
      <c r="L38" s="38">
        <v>0.113500515433441</v>
      </c>
      <c r="M38" s="38">
        <v>-1.4326940845909999</v>
      </c>
      <c r="N38" s="38">
        <v>0.15548821531311899</v>
      </c>
      <c r="O38" s="60">
        <v>6.0321927018205698E-2</v>
      </c>
      <c r="P38" s="38">
        <v>0.10826109041284999</v>
      </c>
      <c r="Q38" s="38">
        <v>0.55718935388670199</v>
      </c>
      <c r="R38" s="57">
        <v>0.57881253649028097</v>
      </c>
    </row>
    <row r="39" spans="2:18" ht="15" customHeight="1" x14ac:dyDescent="0.2">
      <c r="B39" s="56" t="s">
        <v>30</v>
      </c>
      <c r="C39" s="60">
        <v>0.20903424631096201</v>
      </c>
      <c r="D39" s="38">
        <v>0.27990442029889001</v>
      </c>
      <c r="E39" s="38">
        <v>0.74680580638115501</v>
      </c>
      <c r="F39" s="57">
        <v>0.45717145463866399</v>
      </c>
      <c r="G39" s="60">
        <v>-1.1839161154315001E-2</v>
      </c>
      <c r="H39" s="38">
        <v>0.293097718811762</v>
      </c>
      <c r="I39" s="38">
        <v>-4.0393221763416497E-2</v>
      </c>
      <c r="J39" s="57">
        <v>0.96787113657089996</v>
      </c>
      <c r="K39" s="38">
        <v>-6.3974446218063905E-2</v>
      </c>
      <c r="L39" s="38">
        <v>0.114866805872266</v>
      </c>
      <c r="M39" s="38">
        <v>-0.55694459101791804</v>
      </c>
      <c r="N39" s="38">
        <v>0.57897903871825396</v>
      </c>
      <c r="O39" s="60">
        <v>-0.17209735966929901</v>
      </c>
      <c r="P39" s="38">
        <v>0.109564309981175</v>
      </c>
      <c r="Q39" s="38">
        <v>-1.57074287876105</v>
      </c>
      <c r="R39" s="57">
        <v>0.119831209767716</v>
      </c>
    </row>
    <row r="40" spans="2:18" ht="15" customHeight="1" x14ac:dyDescent="0.2">
      <c r="B40" s="56" t="s">
        <v>63</v>
      </c>
      <c r="C40" s="60">
        <v>-3.1523489859009601E-2</v>
      </c>
      <c r="D40" s="38">
        <v>0.28338796373094099</v>
      </c>
      <c r="E40" s="38">
        <v>-0.11123792783570401</v>
      </c>
      <c r="F40" s="57">
        <v>0.91168099825160898</v>
      </c>
      <c r="G40" s="60">
        <v>-0.111338191707366</v>
      </c>
      <c r="H40" s="38">
        <v>0.29674545910905897</v>
      </c>
      <c r="I40" s="38">
        <v>-0.37519762574175602</v>
      </c>
      <c r="J40" s="57">
        <v>0.70841629008439799</v>
      </c>
      <c r="K40" s="38">
        <v>6.8032174904485695E-2</v>
      </c>
      <c r="L40" s="38">
        <v>0.116296377819468</v>
      </c>
      <c r="M40" s="38">
        <v>0.58498962891256301</v>
      </c>
      <c r="N40" s="38">
        <v>0.56005168474177502</v>
      </c>
      <c r="O40" s="60">
        <v>0.102977459340154</v>
      </c>
      <c r="P40" s="38">
        <v>0.11092788984895501</v>
      </c>
      <c r="Q40" s="38">
        <v>0.92832793881118103</v>
      </c>
      <c r="R40" s="57">
        <v>0.35577682202427802</v>
      </c>
    </row>
    <row r="41" spans="2:18" ht="15" customHeight="1" x14ac:dyDescent="0.2">
      <c r="B41" s="56" t="s">
        <v>70</v>
      </c>
      <c r="C41" s="60">
        <v>2.18944895830882E-3</v>
      </c>
      <c r="D41" s="38">
        <v>0.27882675754238401</v>
      </c>
      <c r="E41" s="38">
        <v>7.8523631577073708E-3</v>
      </c>
      <c r="F41" s="57">
        <v>0.99375255905093995</v>
      </c>
      <c r="G41" s="60">
        <v>-2.7165334493095199E-2</v>
      </c>
      <c r="H41" s="38">
        <v>0.29196926040712801</v>
      </c>
      <c r="I41" s="38">
        <v>-9.3041762188304594E-2</v>
      </c>
      <c r="J41" s="57">
        <v>0.92608188313668505</v>
      </c>
      <c r="K41" s="38">
        <v>4.78322067005746E-2</v>
      </c>
      <c r="L41" s="38">
        <v>0.114424556055292</v>
      </c>
      <c r="M41" s="38">
        <v>0.418023965742643</v>
      </c>
      <c r="N41" s="38">
        <v>0.67694789516237497</v>
      </c>
      <c r="O41" s="60">
        <v>0.119578957338379</v>
      </c>
      <c r="P41" s="38">
        <v>0.109142475355688</v>
      </c>
      <c r="Q41" s="38">
        <v>1.09562255161137</v>
      </c>
      <c r="R41" s="57">
        <v>0.276233458219938</v>
      </c>
    </row>
    <row r="42" spans="2:18" ht="15" customHeight="1" x14ac:dyDescent="0.2">
      <c r="B42" s="56" t="s">
        <v>48</v>
      </c>
      <c r="C42" s="60">
        <v>0.10674393400881201</v>
      </c>
      <c r="D42" s="38">
        <v>0.26671192623259998</v>
      </c>
      <c r="E42" s="38">
        <v>0.400221825535167</v>
      </c>
      <c r="F42" s="57">
        <v>0.68996304499746497</v>
      </c>
      <c r="G42" s="60">
        <v>0.149271161975679</v>
      </c>
      <c r="H42" s="38">
        <v>0.279283396365055</v>
      </c>
      <c r="I42" s="38">
        <v>0.53447918465072097</v>
      </c>
      <c r="J42" s="57">
        <v>0.59435785800303298</v>
      </c>
      <c r="K42" s="38">
        <v>0.28882136142954301</v>
      </c>
      <c r="L42" s="38">
        <v>0.10945288760235999</v>
      </c>
      <c r="M42" s="38">
        <v>2.6387733366964601</v>
      </c>
      <c r="N42" s="38" t="s">
        <v>209</v>
      </c>
      <c r="O42" s="60">
        <v>9.0577765142927594E-3</v>
      </c>
      <c r="P42" s="38">
        <v>0.104400309685073</v>
      </c>
      <c r="Q42" s="38">
        <v>8.6760054080451302E-2</v>
      </c>
      <c r="R42" s="57">
        <v>0.93105935082499003</v>
      </c>
    </row>
    <row r="43" spans="2:18" ht="15" customHeight="1" x14ac:dyDescent="0.2">
      <c r="B43" s="56" t="s">
        <v>214</v>
      </c>
      <c r="C43" s="60">
        <v>-0.12612512837772299</v>
      </c>
      <c r="D43" s="38">
        <v>0.28317092668712301</v>
      </c>
      <c r="E43" s="38">
        <v>-0.4454028167838</v>
      </c>
      <c r="F43" s="57">
        <v>0.65712246082676595</v>
      </c>
      <c r="G43" s="60">
        <v>0.46252367658134602</v>
      </c>
      <c r="H43" s="38">
        <v>0.29651819202134</v>
      </c>
      <c r="I43" s="38">
        <v>1.55984924037328</v>
      </c>
      <c r="J43" s="57">
        <v>0.12238477769594</v>
      </c>
      <c r="K43" s="38">
        <v>8.8218469387818799E-2</v>
      </c>
      <c r="L43" s="38">
        <v>0.11620731044442301</v>
      </c>
      <c r="M43" s="38">
        <v>0.75914732946176999</v>
      </c>
      <c r="N43" s="38">
        <v>0.44979313484267602</v>
      </c>
      <c r="O43" s="60">
        <v>9.8163108767282306E-2</v>
      </c>
      <c r="P43" s="38">
        <v>0.11084293401324199</v>
      </c>
      <c r="Q43" s="38">
        <v>0.88560547085081198</v>
      </c>
      <c r="R43" s="57">
        <v>0.37824375982095099</v>
      </c>
    </row>
    <row r="44" spans="2:18" ht="15" customHeight="1" x14ac:dyDescent="0.2">
      <c r="B44" s="56" t="s">
        <v>212</v>
      </c>
      <c r="C44" s="60">
        <v>7.5850673797905499E-2</v>
      </c>
      <c r="D44" s="38">
        <v>0.27867098373386401</v>
      </c>
      <c r="E44" s="38">
        <v>0.27218719646227801</v>
      </c>
      <c r="F44" s="57">
        <v>0.78611569652580104</v>
      </c>
      <c r="G44" s="60">
        <v>0.38798113726796801</v>
      </c>
      <c r="H44" s="38">
        <v>0.29180614419810602</v>
      </c>
      <c r="I44" s="38">
        <v>1.3295852228682701</v>
      </c>
      <c r="J44" s="57">
        <v>0.18709131814607599</v>
      </c>
      <c r="K44" s="38">
        <v>-7.2467631962268506E-2</v>
      </c>
      <c r="L44" s="38">
        <v>0.11436062980573899</v>
      </c>
      <c r="M44" s="38">
        <v>-0.63367639794715602</v>
      </c>
      <c r="N44" s="38">
        <v>0.52793564143973903</v>
      </c>
      <c r="O44" s="60">
        <v>-9.4361656628623503E-2</v>
      </c>
      <c r="P44" s="38">
        <v>0.109081500077679</v>
      </c>
      <c r="Q44" s="38">
        <v>-0.86505646293300698</v>
      </c>
      <c r="R44" s="57">
        <v>0.38935990007094101</v>
      </c>
    </row>
    <row r="45" spans="2:18" ht="15" customHeight="1" x14ac:dyDescent="0.2">
      <c r="B45" s="56" t="s">
        <v>210</v>
      </c>
      <c r="C45" s="60">
        <v>0.108555866125616</v>
      </c>
      <c r="D45" s="38">
        <v>0.28820262561189097</v>
      </c>
      <c r="E45" s="38">
        <v>0.37666508379352198</v>
      </c>
      <c r="F45" s="57">
        <v>0.70732921404189197</v>
      </c>
      <c r="G45" s="60">
        <v>0.19551234753577901</v>
      </c>
      <c r="H45" s="38">
        <v>0.30178706014075901</v>
      </c>
      <c r="I45" s="38">
        <v>0.64784867662844203</v>
      </c>
      <c r="J45" s="57">
        <v>0.518769535980388</v>
      </c>
      <c r="K45" s="38">
        <v>-9.2605713855175006E-2</v>
      </c>
      <c r="L45" s="38">
        <v>0.118272212395532</v>
      </c>
      <c r="M45" s="38">
        <v>-0.78298792234881498</v>
      </c>
      <c r="N45" s="38">
        <v>0.43573630222576498</v>
      </c>
      <c r="O45" s="60">
        <v>6.2147277534629002E-2</v>
      </c>
      <c r="P45" s="38">
        <v>0.11281251570165</v>
      </c>
      <c r="Q45" s="38">
        <v>0.55088991809195298</v>
      </c>
      <c r="R45" s="57">
        <v>0.58310505137069002</v>
      </c>
    </row>
    <row r="46" spans="2:18" ht="15" customHeight="1" x14ac:dyDescent="0.2">
      <c r="B46" s="56" t="s">
        <v>72</v>
      </c>
      <c r="C46" s="60">
        <v>-3.4306164604234698E-4</v>
      </c>
      <c r="D46" s="38">
        <v>0.281830187645491</v>
      </c>
      <c r="E46" s="38">
        <v>-1.21726366117273E-3</v>
      </c>
      <c r="F46" s="57">
        <v>0.99903151957825398</v>
      </c>
      <c r="G46" s="60">
        <v>0.11472381991653501</v>
      </c>
      <c r="H46" s="38">
        <v>0.29511425722744</v>
      </c>
      <c r="I46" s="38">
        <v>0.3887437394396</v>
      </c>
      <c r="J46" s="57">
        <v>0.69840471187679198</v>
      </c>
      <c r="K46" s="38">
        <v>4.3744026002393001E-2</v>
      </c>
      <c r="L46" s="38">
        <v>0.115657099729437</v>
      </c>
      <c r="M46" s="38">
        <v>0.37822170973269997</v>
      </c>
      <c r="N46" s="38">
        <v>0.70617674645399797</v>
      </c>
      <c r="O46" s="60">
        <v>0.17072119994835599</v>
      </c>
      <c r="P46" s="38">
        <v>0.110318122194249</v>
      </c>
      <c r="Q46" s="38">
        <v>1.54753540535932</v>
      </c>
      <c r="R46" s="57">
        <v>0.12532312468009599</v>
      </c>
    </row>
    <row r="47" spans="2:18" ht="15" customHeight="1" x14ac:dyDescent="0.2">
      <c r="B47" s="56" t="s">
        <v>36</v>
      </c>
      <c r="C47" s="60">
        <v>0.183662428835107</v>
      </c>
      <c r="D47" s="38">
        <v>0.27798653471636198</v>
      </c>
      <c r="E47" s="38">
        <v>0.66068822010570705</v>
      </c>
      <c r="F47" s="57">
        <v>0.51053816437445199</v>
      </c>
      <c r="G47" s="60">
        <v>0.30665071240605901</v>
      </c>
      <c r="H47" s="38">
        <v>0.29108943366720902</v>
      </c>
      <c r="I47" s="38">
        <v>1.0534587550733301</v>
      </c>
      <c r="J47" s="57">
        <v>0.29501474563878899</v>
      </c>
      <c r="K47" s="38">
        <v>7.2854729729722303E-2</v>
      </c>
      <c r="L47" s="38">
        <v>0.114079746523013</v>
      </c>
      <c r="M47" s="38">
        <v>0.638629835270762</v>
      </c>
      <c r="N47" s="38">
        <v>0.52472242227959698</v>
      </c>
      <c r="O47" s="60">
        <v>0.20486954337680699</v>
      </c>
      <c r="P47" s="38">
        <v>0.108813582964259</v>
      </c>
      <c r="Q47" s="38">
        <v>1.8827570767897399</v>
      </c>
      <c r="R47" s="57">
        <v>6.3037219512544304E-2</v>
      </c>
    </row>
    <row r="48" spans="2:18" ht="15" customHeight="1" x14ac:dyDescent="0.2">
      <c r="B48" s="56" t="s">
        <v>6</v>
      </c>
      <c r="C48" s="60">
        <v>0.57060934266310404</v>
      </c>
      <c r="D48" s="38">
        <v>0.27385098770289101</v>
      </c>
      <c r="E48" s="38">
        <v>2.08364902186212</v>
      </c>
      <c r="F48" s="57" t="s">
        <v>80</v>
      </c>
      <c r="G48" s="60">
        <v>0.50653881129707601</v>
      </c>
      <c r="H48" s="38">
        <v>0.286758957591151</v>
      </c>
      <c r="I48" s="38">
        <v>1.7664271608187301</v>
      </c>
      <c r="J48" s="57">
        <v>8.0791900705493497E-2</v>
      </c>
      <c r="K48" s="38">
        <v>-6.1424186598060697E-2</v>
      </c>
      <c r="L48" s="38">
        <v>0.112382606208242</v>
      </c>
      <c r="M48" s="38">
        <v>-0.54656310856720502</v>
      </c>
      <c r="N48" s="38">
        <v>0.58606211393853302</v>
      </c>
      <c r="O48" s="60">
        <v>-0.121489692248939</v>
      </c>
      <c r="P48" s="38">
        <v>0.107194786253433</v>
      </c>
      <c r="Q48" s="38">
        <v>-1.1333544894777801</v>
      </c>
      <c r="R48" s="57">
        <v>0.26014371113593798</v>
      </c>
    </row>
    <row r="49" spans="2:18" ht="15" customHeight="1" x14ac:dyDescent="0.2">
      <c r="B49" s="56" t="s">
        <v>66</v>
      </c>
      <c r="C49" s="60">
        <v>2.0238366732043801E-2</v>
      </c>
      <c r="D49" s="38">
        <v>0.28694551533715901</v>
      </c>
      <c r="E49" s="38">
        <v>7.0530346878792796E-2</v>
      </c>
      <c r="F49" s="57">
        <v>0.94393158427580903</v>
      </c>
      <c r="G49" s="60">
        <v>-9.9695485228346897E-2</v>
      </c>
      <c r="H49" s="38">
        <v>0.30047069595678</v>
      </c>
      <c r="I49" s="38">
        <v>-0.33179769797813202</v>
      </c>
      <c r="J49" s="57">
        <v>0.74083095904117302</v>
      </c>
      <c r="K49" s="38">
        <v>5.4531767857829601E-2</v>
      </c>
      <c r="L49" s="38">
        <v>0.11775632114332001</v>
      </c>
      <c r="M49" s="38">
        <v>0.46308994140076498</v>
      </c>
      <c r="N49" s="38">
        <v>0.64444311614862104</v>
      </c>
      <c r="O49" s="60">
        <v>-0.18786678587133701</v>
      </c>
      <c r="P49" s="38">
        <v>0.11232043908608901</v>
      </c>
      <c r="Q49" s="38">
        <v>-1.67259661197857</v>
      </c>
      <c r="R49" s="57">
        <v>9.7958571464614494E-2</v>
      </c>
    </row>
    <row r="50" spans="2:18" ht="15" customHeight="1" x14ac:dyDescent="0.2">
      <c r="B50" s="56" t="s">
        <v>68</v>
      </c>
      <c r="C50" s="60">
        <v>9.5334884704488306E-3</v>
      </c>
      <c r="D50" s="38">
        <v>0.28826804941284301</v>
      </c>
      <c r="E50" s="38">
        <v>3.3071609877914097E-2</v>
      </c>
      <c r="F50" s="57">
        <v>0.97369237922862795</v>
      </c>
      <c r="G50" s="60">
        <v>0.35498410351793802</v>
      </c>
      <c r="H50" s="38">
        <v>0.30185556769342498</v>
      </c>
      <c r="I50" s="38">
        <v>1.17600647962363</v>
      </c>
      <c r="J50" s="57">
        <v>0.242763951280733</v>
      </c>
      <c r="K50" s="38">
        <v>-8.5731589718386694E-2</v>
      </c>
      <c r="L50" s="38">
        <v>0.11829906092845401</v>
      </c>
      <c r="M50" s="38">
        <v>-0.72470220004735697</v>
      </c>
      <c r="N50" s="38">
        <v>0.47055726599124698</v>
      </c>
      <c r="O50" s="60">
        <v>0.109304674032425</v>
      </c>
      <c r="P50" s="38">
        <v>0.11283812484923</v>
      </c>
      <c r="Q50" s="38">
        <v>0.96868566522594701</v>
      </c>
      <c r="R50" s="57">
        <v>0.33535690397456702</v>
      </c>
    </row>
    <row r="51" spans="2:18" ht="15" customHeight="1" x14ac:dyDescent="0.2">
      <c r="B51" s="56" t="s">
        <v>37</v>
      </c>
      <c r="C51" s="60">
        <v>-0.16114894116578399</v>
      </c>
      <c r="D51" s="38">
        <v>0.26871504996956203</v>
      </c>
      <c r="E51" s="38">
        <v>-0.59970195634385903</v>
      </c>
      <c r="F51" s="57">
        <v>0.55024592286295704</v>
      </c>
      <c r="G51" s="60">
        <v>2.9932655067213099E-2</v>
      </c>
      <c r="H51" s="38">
        <v>0.28138093736556702</v>
      </c>
      <c r="I51" s="38">
        <v>0.106377693341482</v>
      </c>
      <c r="J51" s="57">
        <v>0.91552481980493094</v>
      </c>
      <c r="K51" s="38">
        <v>0.186056902655654</v>
      </c>
      <c r="L51" s="38">
        <v>0.11027492687271601</v>
      </c>
      <c r="M51" s="38">
        <v>1.68720948571028</v>
      </c>
      <c r="N51" s="38">
        <v>9.5104862164649404E-2</v>
      </c>
      <c r="O51" s="60">
        <v>-0.249239389630664</v>
      </c>
      <c r="P51" s="38">
        <v>0.105184401875588</v>
      </c>
      <c r="Q51" s="38">
        <v>-2.3695470543765902</v>
      </c>
      <c r="R51" s="57" t="s">
        <v>286</v>
      </c>
    </row>
    <row r="52" spans="2:18" ht="15" customHeight="1" x14ac:dyDescent="0.2">
      <c r="B52" s="56" t="s">
        <v>22</v>
      </c>
      <c r="C52" s="60">
        <v>0.324157859243837</v>
      </c>
      <c r="D52" s="38">
        <v>0.28587642375413402</v>
      </c>
      <c r="E52" s="38">
        <v>1.13390903309545</v>
      </c>
      <c r="F52" s="57">
        <v>0.25991226424330499</v>
      </c>
      <c r="G52" s="60">
        <v>0.115557668374292</v>
      </c>
      <c r="H52" s="38">
        <v>0.29935121272800302</v>
      </c>
      <c r="I52" s="38">
        <v>0.38602705939023602</v>
      </c>
      <c r="J52" s="57">
        <v>0.70040833349765097</v>
      </c>
      <c r="K52" s="38">
        <v>-0.18219270922553801</v>
      </c>
      <c r="L52" s="38">
        <v>0.117317588753185</v>
      </c>
      <c r="M52" s="38">
        <v>-1.5529871621282501</v>
      </c>
      <c r="N52" s="38">
        <v>0.124015389970399</v>
      </c>
      <c r="O52" s="60">
        <v>2.6305312930300501E-2</v>
      </c>
      <c r="P52" s="38">
        <v>0.11190195951554199</v>
      </c>
      <c r="Q52" s="38">
        <v>0.23507464073180001</v>
      </c>
      <c r="R52" s="57">
        <v>0.81469695079035098</v>
      </c>
    </row>
    <row r="53" spans="2:18" ht="15" customHeight="1" x14ac:dyDescent="0.2">
      <c r="B53" s="56" t="s">
        <v>42</v>
      </c>
      <c r="C53" s="60">
        <v>0.13665464403605801</v>
      </c>
      <c r="D53" s="38">
        <v>0.27527566952052102</v>
      </c>
      <c r="E53" s="38">
        <v>0.49642834135717601</v>
      </c>
      <c r="F53" s="57">
        <v>0.62083001207075905</v>
      </c>
      <c r="G53" s="60">
        <v>6.5445800166518298E-2</v>
      </c>
      <c r="H53" s="38">
        <v>0.28825079180489399</v>
      </c>
      <c r="I53" s="38">
        <v>0.227044650100444</v>
      </c>
      <c r="J53" s="57">
        <v>0.82091564006628603</v>
      </c>
      <c r="K53" s="38">
        <v>-1.6035139192459701E-2</v>
      </c>
      <c r="L53" s="38">
        <v>0.11296726524864099</v>
      </c>
      <c r="M53" s="38">
        <v>-0.14194500643320301</v>
      </c>
      <c r="N53" s="38">
        <v>0.88744791160083403</v>
      </c>
      <c r="O53" s="60">
        <v>0.180363440366759</v>
      </c>
      <c r="P53" s="38">
        <v>0.107752456189923</v>
      </c>
      <c r="Q53" s="38">
        <v>1.6738684828571599</v>
      </c>
      <c r="R53" s="57">
        <v>9.77074577958017E-2</v>
      </c>
    </row>
    <row r="54" spans="2:18" ht="15" customHeight="1" x14ac:dyDescent="0.2">
      <c r="B54" s="56" t="s">
        <v>9</v>
      </c>
      <c r="C54" s="60">
        <v>-0.47119354788448797</v>
      </c>
      <c r="D54" s="38">
        <v>0.28257970830927198</v>
      </c>
      <c r="E54" s="38">
        <v>-1.6674712798867599</v>
      </c>
      <c r="F54" s="57">
        <v>9.8975818322723202E-2</v>
      </c>
      <c r="G54" s="60">
        <v>0.14770539018488699</v>
      </c>
      <c r="H54" s="38">
        <v>0.295899106557515</v>
      </c>
      <c r="I54" s="38">
        <v>0.49917484342311502</v>
      </c>
      <c r="J54" s="57">
        <v>0.61890186284547499</v>
      </c>
      <c r="K54" s="38">
        <v>4.1240025917663098E-2</v>
      </c>
      <c r="L54" s="38">
        <v>0.115964687028315</v>
      </c>
      <c r="M54" s="38">
        <v>0.35562572516229501</v>
      </c>
      <c r="N54" s="38">
        <v>0.72297192877293703</v>
      </c>
      <c r="O54" s="60">
        <v>0.168036226787105</v>
      </c>
      <c r="P54" s="38">
        <v>0.11061151060968</v>
      </c>
      <c r="Q54" s="38">
        <v>1.51915678450557</v>
      </c>
      <c r="R54" s="57">
        <v>0.132307814257863</v>
      </c>
    </row>
    <row r="55" spans="2:18" ht="15" customHeight="1" x14ac:dyDescent="0.2">
      <c r="B55" s="56" t="s">
        <v>44</v>
      </c>
      <c r="C55" s="60">
        <v>0.12556935218089299</v>
      </c>
      <c r="D55" s="38">
        <v>0.28079133046167198</v>
      </c>
      <c r="E55" s="38">
        <v>0.44719810962266499</v>
      </c>
      <c r="F55" s="57">
        <v>0.65583080383689496</v>
      </c>
      <c r="G55" s="60">
        <v>0.39413819904703101</v>
      </c>
      <c r="H55" s="38">
        <v>0.29402643349667001</v>
      </c>
      <c r="I55" s="38">
        <v>1.34048559634519</v>
      </c>
      <c r="J55" s="57">
        <v>0.183537978209736</v>
      </c>
      <c r="K55" s="38">
        <v>0.103571207150511</v>
      </c>
      <c r="L55" s="38">
        <v>0.115230774892068</v>
      </c>
      <c r="M55" s="38">
        <v>0.898815505211363</v>
      </c>
      <c r="N55" s="38">
        <v>0.37120374537115902</v>
      </c>
      <c r="O55" s="60">
        <v>0.136066912896946</v>
      </c>
      <c r="P55" s="38">
        <v>0.109911477417462</v>
      </c>
      <c r="Q55" s="38">
        <v>1.2379681912576099</v>
      </c>
      <c r="R55" s="57">
        <v>0.21902052086672799</v>
      </c>
    </row>
    <row r="56" spans="2:18" ht="15" customHeight="1" x14ac:dyDescent="0.2">
      <c r="B56" s="56" t="s">
        <v>26</v>
      </c>
      <c r="C56" s="60">
        <v>0.26422215852916803</v>
      </c>
      <c r="D56" s="38">
        <v>0.28711241600188597</v>
      </c>
      <c r="E56" s="38">
        <v>0.92027423337705005</v>
      </c>
      <c r="F56" s="57">
        <v>0.35994534995906902</v>
      </c>
      <c r="G56" s="60">
        <v>0.20239791812796601</v>
      </c>
      <c r="H56" s="38">
        <v>0.30064546348652299</v>
      </c>
      <c r="I56" s="38">
        <v>0.67321128275410802</v>
      </c>
      <c r="J56" s="57">
        <v>0.50257708646298804</v>
      </c>
      <c r="K56" s="38">
        <v>-1.74367123483876E-2</v>
      </c>
      <c r="L56" s="38">
        <v>0.11782481361741</v>
      </c>
      <c r="M56" s="38">
        <v>-0.14798845687128701</v>
      </c>
      <c r="N56" s="38">
        <v>0.88269044359966098</v>
      </c>
      <c r="O56" s="60">
        <v>-0.166274202797283</v>
      </c>
      <c r="P56" s="38">
        <v>0.112385769802005</v>
      </c>
      <c r="Q56" s="38">
        <v>-1.4794951628681801</v>
      </c>
      <c r="R56" s="57">
        <v>0.14257906361844699</v>
      </c>
    </row>
    <row r="57" spans="2:18" ht="15" customHeight="1" x14ac:dyDescent="0.2">
      <c r="B57" s="56" t="s">
        <v>28</v>
      </c>
      <c r="C57" s="60">
        <v>-0.225937559826314</v>
      </c>
      <c r="D57" s="38">
        <v>0.27650526549690102</v>
      </c>
      <c r="E57" s="38">
        <v>-0.817118471217128</v>
      </c>
      <c r="F57" s="57">
        <v>0.41606745504343401</v>
      </c>
      <c r="G57" s="60">
        <v>0.16034603774322301</v>
      </c>
      <c r="H57" s="38">
        <v>0.28953834480370799</v>
      </c>
      <c r="I57" s="38">
        <v>0.55379897212553597</v>
      </c>
      <c r="J57" s="57">
        <v>0.58112090914463999</v>
      </c>
      <c r="K57" s="38">
        <v>0.14695203955477801</v>
      </c>
      <c r="L57" s="38">
        <v>0.113471865219479</v>
      </c>
      <c r="M57" s="38">
        <v>1.2950526482537501</v>
      </c>
      <c r="N57" s="38">
        <v>0.198689450763056</v>
      </c>
      <c r="O57" s="60">
        <v>0.14945491231397801</v>
      </c>
      <c r="P57" s="38">
        <v>0.108233762753655</v>
      </c>
      <c r="Q57" s="38">
        <v>1.38085296594689</v>
      </c>
      <c r="R57" s="57">
        <v>0.17082108663444501</v>
      </c>
    </row>
    <row r="58" spans="2:18" ht="15" customHeight="1" x14ac:dyDescent="0.2">
      <c r="B58" s="56" t="s">
        <v>29</v>
      </c>
      <c r="C58" s="60">
        <v>-0.21761406563160299</v>
      </c>
      <c r="D58" s="38">
        <v>0.26925812230084201</v>
      </c>
      <c r="E58" s="38">
        <v>-0.808198704544418</v>
      </c>
      <c r="F58" s="57">
        <v>0.42115565473056299</v>
      </c>
      <c r="G58" s="60">
        <v>-0.41092926370163901</v>
      </c>
      <c r="H58" s="38">
        <v>0.28194960741828601</v>
      </c>
      <c r="I58" s="38">
        <v>-1.4574564138052</v>
      </c>
      <c r="J58" s="57">
        <v>0.14854984027912799</v>
      </c>
      <c r="K58" s="38">
        <v>0.12865069771413101</v>
      </c>
      <c r="L58" s="38">
        <v>0.110497792177898</v>
      </c>
      <c r="M58" s="38">
        <v>1.16428297053219</v>
      </c>
      <c r="N58" s="38">
        <v>0.247456137241584</v>
      </c>
      <c r="O58" s="60">
        <v>8.7195856856073003E-3</v>
      </c>
      <c r="P58" s="38">
        <v>0.105396979244617</v>
      </c>
      <c r="Q58" s="38">
        <v>8.2730888001732394E-2</v>
      </c>
      <c r="R58" s="57">
        <v>0.93425341771418202</v>
      </c>
    </row>
    <row r="59" spans="2:18" ht="15" customHeight="1" x14ac:dyDescent="0.2">
      <c r="B59" s="56" t="s">
        <v>8</v>
      </c>
      <c r="C59" s="60">
        <v>-0.45527423621047403</v>
      </c>
      <c r="D59" s="38">
        <v>0.26089281084871802</v>
      </c>
      <c r="E59" s="38">
        <v>-1.7450624060103801</v>
      </c>
      <c r="F59" s="57">
        <v>8.4464853233096507E-2</v>
      </c>
      <c r="G59" s="60">
        <v>2.4096266780410599E-2</v>
      </c>
      <c r="H59" s="38">
        <v>0.27318999690141998</v>
      </c>
      <c r="I59" s="38">
        <v>8.8203327551212005E-2</v>
      </c>
      <c r="J59" s="57">
        <v>0.92991548722906003</v>
      </c>
      <c r="K59" s="38">
        <v>-1.76410217497604E-3</v>
      </c>
      <c r="L59" s="38">
        <v>0.107064846725996</v>
      </c>
      <c r="M59" s="38">
        <v>-1.6476950454996499E-2</v>
      </c>
      <c r="N59" s="38">
        <v>0.98689119030575001</v>
      </c>
      <c r="O59" s="60">
        <v>0.165766714569266</v>
      </c>
      <c r="P59" s="38">
        <v>0.102122505850981</v>
      </c>
      <c r="Q59" s="38">
        <v>1.6232143266358401</v>
      </c>
      <c r="R59" s="57">
        <v>0.108120698957979</v>
      </c>
    </row>
    <row r="60" spans="2:18" ht="15" customHeight="1" x14ac:dyDescent="0.2">
      <c r="B60" s="56" t="s">
        <v>38</v>
      </c>
      <c r="C60" s="60">
        <v>0.16093945171823101</v>
      </c>
      <c r="D60" s="38">
        <v>0.27338452700923499</v>
      </c>
      <c r="E60" s="38">
        <v>0.58869261358304403</v>
      </c>
      <c r="F60" s="57">
        <v>0.55757555069255105</v>
      </c>
      <c r="G60" s="60">
        <v>-0.42947667572739201</v>
      </c>
      <c r="H60" s="38">
        <v>0.286270510266597</v>
      </c>
      <c r="I60" s="38">
        <v>-1.5002477039197299</v>
      </c>
      <c r="J60" s="57">
        <v>0.13712963401957301</v>
      </c>
      <c r="K60" s="38">
        <v>3.1142101657661E-2</v>
      </c>
      <c r="L60" s="38">
        <v>0.11219118068560099</v>
      </c>
      <c r="M60" s="38">
        <v>0.27758065711896002</v>
      </c>
      <c r="N60" s="38">
        <v>0.78198535381608703</v>
      </c>
      <c r="O60" s="60">
        <v>-0.19136927464069001</v>
      </c>
      <c r="P60" s="38">
        <v>0.107012197339763</v>
      </c>
      <c r="Q60" s="38">
        <v>-1.7882940393523099</v>
      </c>
      <c r="R60" s="57">
        <v>7.7170239333353999E-2</v>
      </c>
    </row>
    <row r="61" spans="2:18" ht="15" customHeight="1" x14ac:dyDescent="0.2">
      <c r="B61" s="56" t="s">
        <v>41</v>
      </c>
      <c r="C61" s="60">
        <v>0.14929285676548401</v>
      </c>
      <c r="D61" s="38">
        <v>0.28967718281670402</v>
      </c>
      <c r="E61" s="38">
        <v>0.51537665243019903</v>
      </c>
      <c r="F61" s="57">
        <v>0.60758214610504002</v>
      </c>
      <c r="G61" s="60">
        <v>-0.30523254071724398</v>
      </c>
      <c r="H61" s="38">
        <v>0.30333112061871398</v>
      </c>
      <c r="I61" s="38">
        <v>-1.0062684636335799</v>
      </c>
      <c r="J61" s="57">
        <v>0.31704538799966703</v>
      </c>
      <c r="K61" s="38">
        <v>-9.2631212872794397E-2</v>
      </c>
      <c r="L61" s="38">
        <v>0.118877339231371</v>
      </c>
      <c r="M61" s="38">
        <v>-0.77921674115288198</v>
      </c>
      <c r="N61" s="38">
        <v>0.437942550462528</v>
      </c>
      <c r="O61" s="60">
        <v>3.8388040577160699E-2</v>
      </c>
      <c r="P61" s="38">
        <v>0.11338970859664101</v>
      </c>
      <c r="Q61" s="38">
        <v>0.338549600773009</v>
      </c>
      <c r="R61" s="57">
        <v>0.73575549628778303</v>
      </c>
    </row>
    <row r="62" spans="2:18" ht="15" customHeight="1" x14ac:dyDescent="0.2">
      <c r="B62" s="56" t="s">
        <v>11</v>
      </c>
      <c r="C62" s="60">
        <v>0.42875443538158697</v>
      </c>
      <c r="D62" s="38">
        <v>0.275391097462584</v>
      </c>
      <c r="E62" s="38">
        <v>1.55689286738777</v>
      </c>
      <c r="F62" s="57">
        <v>0.12308518918366899</v>
      </c>
      <c r="G62" s="60">
        <v>0.170182794929162</v>
      </c>
      <c r="H62" s="38">
        <v>0.28837166044451701</v>
      </c>
      <c r="I62" s="38">
        <v>0.59015089994221104</v>
      </c>
      <c r="J62" s="57">
        <v>0.55660190453144298</v>
      </c>
      <c r="K62" s="38">
        <v>1.8355953208699601E-2</v>
      </c>
      <c r="L62" s="38">
        <v>0.113014634414869</v>
      </c>
      <c r="M62" s="38">
        <v>0.16242102895555999</v>
      </c>
      <c r="N62" s="38">
        <v>0.87134668840552199</v>
      </c>
      <c r="O62" s="60">
        <v>3.1760776341253801E-2</v>
      </c>
      <c r="P62" s="38">
        <v>0.107797638694762</v>
      </c>
      <c r="Q62" s="38">
        <v>0.29463332152559601</v>
      </c>
      <c r="R62" s="57">
        <v>0.76896793210957604</v>
      </c>
    </row>
    <row r="63" spans="2:18" ht="15" customHeight="1" x14ac:dyDescent="0.2">
      <c r="B63" s="56" t="s">
        <v>25</v>
      </c>
      <c r="C63" s="60">
        <v>-0.288544954511054</v>
      </c>
      <c r="D63" s="38">
        <v>0.27121984495600399</v>
      </c>
      <c r="E63" s="38">
        <v>-1.06387847304411</v>
      </c>
      <c r="F63" s="57">
        <v>0.29029436455212698</v>
      </c>
      <c r="G63" s="60">
        <v>-0.113312093524595</v>
      </c>
      <c r="H63" s="38">
        <v>0.28400379589646602</v>
      </c>
      <c r="I63" s="38">
        <v>-0.398980912092819</v>
      </c>
      <c r="J63" s="57">
        <v>0.69087382014315402</v>
      </c>
      <c r="K63" s="38">
        <v>0.17555042577080701</v>
      </c>
      <c r="L63" s="38">
        <v>0.111302841327051</v>
      </c>
      <c r="M63" s="38">
        <v>1.57723220429722</v>
      </c>
      <c r="N63" s="38">
        <v>0.118330339874869</v>
      </c>
      <c r="O63" s="60">
        <v>-0.34855979915552898</v>
      </c>
      <c r="P63" s="38">
        <v>0.106164865614034</v>
      </c>
      <c r="Q63" s="38">
        <v>-3.2831935230128702</v>
      </c>
      <c r="R63" s="57" t="s">
        <v>285</v>
      </c>
    </row>
    <row r="64" spans="2:18" ht="15" customHeight="1" x14ac:dyDescent="0.2">
      <c r="B64" s="56" t="s">
        <v>61</v>
      </c>
      <c r="C64" s="60">
        <v>-3.94948961226105E-2</v>
      </c>
      <c r="D64" s="38">
        <v>0.28306430107741898</v>
      </c>
      <c r="E64" s="38">
        <v>-0.13952623475402001</v>
      </c>
      <c r="F64" s="57">
        <v>0.88935316064369796</v>
      </c>
      <c r="G64" s="60">
        <v>0.23586236610528399</v>
      </c>
      <c r="H64" s="38">
        <v>0.29640654061212801</v>
      </c>
      <c r="I64" s="38">
        <v>0.79573941120931102</v>
      </c>
      <c r="J64" s="57">
        <v>0.42832478000142099</v>
      </c>
      <c r="K64" s="38">
        <v>3.4610470515164101E-3</v>
      </c>
      <c r="L64" s="38">
        <v>0.11616355356770899</v>
      </c>
      <c r="M64" s="38">
        <v>2.97946037738855E-2</v>
      </c>
      <c r="N64" s="38">
        <v>0.97629833093955498</v>
      </c>
      <c r="O64" s="60">
        <v>0.19757852309639601</v>
      </c>
      <c r="P64" s="38">
        <v>0.110801197046955</v>
      </c>
      <c r="Q64" s="38">
        <v>1.7831804020372399</v>
      </c>
      <c r="R64" s="57">
        <v>7.8004894698976507E-2</v>
      </c>
    </row>
    <row r="65" spans="2:18" ht="15" customHeight="1" x14ac:dyDescent="0.2">
      <c r="B65" s="56" t="s">
        <v>67</v>
      </c>
      <c r="C65" s="60">
        <v>1.7333542352107802E-2</v>
      </c>
      <c r="D65" s="38">
        <v>0.29048397575059398</v>
      </c>
      <c r="E65" s="38">
        <v>5.9671251425552498E-2</v>
      </c>
      <c r="F65" s="57">
        <v>0.952552771343668</v>
      </c>
      <c r="G65" s="60">
        <v>-7.2935724527342399E-2</v>
      </c>
      <c r="H65" s="38">
        <v>0.30417594174809698</v>
      </c>
      <c r="I65" s="38">
        <v>-0.239781371623874</v>
      </c>
      <c r="J65" s="57">
        <v>0.81105738891152401</v>
      </c>
      <c r="K65" s="38">
        <v>-9.8301623174970695E-2</v>
      </c>
      <c r="L65" s="38">
        <v>0.119208429848722</v>
      </c>
      <c r="M65" s="38">
        <v>-0.82461972949159001</v>
      </c>
      <c r="N65" s="38">
        <v>0.41181713544404702</v>
      </c>
      <c r="O65" s="60">
        <v>5.4824904701443397E-2</v>
      </c>
      <c r="P65" s="38">
        <v>0.113705515367413</v>
      </c>
      <c r="Q65" s="38">
        <v>0.48216574652768202</v>
      </c>
      <c r="R65" s="57">
        <v>0.63088531370049195</v>
      </c>
    </row>
    <row r="66" spans="2:18" ht="15" customHeight="1" x14ac:dyDescent="0.2">
      <c r="B66" s="56" t="s">
        <v>55</v>
      </c>
      <c r="C66" s="60">
        <v>7.8917838822833805E-2</v>
      </c>
      <c r="D66" s="38">
        <v>0.27281096986226699</v>
      </c>
      <c r="E66" s="38">
        <v>0.289276633057229</v>
      </c>
      <c r="F66" s="57">
        <v>0.77305010884984804</v>
      </c>
      <c r="G66" s="60">
        <v>-0.35823517933868498</v>
      </c>
      <c r="H66" s="38">
        <v>0.28566991849600298</v>
      </c>
      <c r="I66" s="38">
        <v>-1.25401785817955</v>
      </c>
      <c r="J66" s="57">
        <v>0.21315649447985099</v>
      </c>
      <c r="K66" s="38">
        <v>0.15483576723224901</v>
      </c>
      <c r="L66" s="38">
        <v>0.111955805062068</v>
      </c>
      <c r="M66" s="38">
        <v>1.3830079391274801</v>
      </c>
      <c r="N66" s="38">
        <v>0.17016156520192899</v>
      </c>
      <c r="O66" s="60">
        <v>-0.20987340474042701</v>
      </c>
      <c r="P66" s="38">
        <v>0.106787687155268</v>
      </c>
      <c r="Q66" s="38">
        <v>-1.9653333669009401</v>
      </c>
      <c r="R66" s="57">
        <v>5.2529361902427699E-2</v>
      </c>
    </row>
    <row r="67" spans="2:18" ht="15" customHeight="1" x14ac:dyDescent="0.2">
      <c r="B67" s="56" t="s">
        <v>24</v>
      </c>
      <c r="C67" s="60">
        <v>-0.28925851747964698</v>
      </c>
      <c r="D67" s="38">
        <v>0.27105908374675902</v>
      </c>
      <c r="E67" s="38">
        <v>-1.0671419436726599</v>
      </c>
      <c r="F67" s="57">
        <v>0.288826623856487</v>
      </c>
      <c r="G67" s="60">
        <v>-0.36548444623975102</v>
      </c>
      <c r="H67" s="38">
        <v>0.283835457205519</v>
      </c>
      <c r="I67" s="38">
        <v>-1.2876631053713301</v>
      </c>
      <c r="J67" s="57">
        <v>0.20123933555658799</v>
      </c>
      <c r="K67" s="38">
        <v>6.7986546464388994E-2</v>
      </c>
      <c r="L67" s="38">
        <v>0.11123686835458201</v>
      </c>
      <c r="M67" s="38">
        <v>0.61118716725890698</v>
      </c>
      <c r="N67" s="38">
        <v>0.54265126378105399</v>
      </c>
      <c r="O67" s="60">
        <v>2.0895552643892701E-2</v>
      </c>
      <c r="P67" s="38">
        <v>0.106101938094191</v>
      </c>
      <c r="Q67" s="38">
        <v>0.19693846332328999</v>
      </c>
      <c r="R67" s="57">
        <v>0.84432983211791002</v>
      </c>
    </row>
    <row r="68" spans="2:18" ht="15" customHeight="1" x14ac:dyDescent="0.2">
      <c r="B68" s="56" t="s">
        <v>54</v>
      </c>
      <c r="C68" s="60">
        <v>-8.0994261741232698E-2</v>
      </c>
      <c r="D68" s="38">
        <v>0.271597775301958</v>
      </c>
      <c r="E68" s="38">
        <v>-0.29821401022591099</v>
      </c>
      <c r="F68" s="57">
        <v>0.76624281366282498</v>
      </c>
      <c r="G68" s="60">
        <v>-0.27917685391573499</v>
      </c>
      <c r="H68" s="38">
        <v>0.28439953999422002</v>
      </c>
      <c r="I68" s="38">
        <v>-0.98163609519695005</v>
      </c>
      <c r="J68" s="57">
        <v>0.32897029287545199</v>
      </c>
      <c r="K68" s="38">
        <v>-0.30628552028704997</v>
      </c>
      <c r="L68" s="38">
        <v>0.111457935882669</v>
      </c>
      <c r="M68" s="38">
        <v>-2.7479920371885802</v>
      </c>
      <c r="N68" s="38" t="s">
        <v>284</v>
      </c>
      <c r="O68" s="60">
        <v>0.20789060032683601</v>
      </c>
      <c r="P68" s="38">
        <v>0.106312800675335</v>
      </c>
      <c r="Q68" s="38">
        <v>1.95546160957329</v>
      </c>
      <c r="R68" s="57">
        <v>5.3701561147098599E-2</v>
      </c>
    </row>
    <row r="69" spans="2:18" ht="15" customHeight="1" x14ac:dyDescent="0.2">
      <c r="B69" s="56" t="s">
        <v>46</v>
      </c>
      <c r="C69" s="60">
        <v>0.11402896165927</v>
      </c>
      <c r="D69" s="38">
        <v>0.27271188538645502</v>
      </c>
      <c r="E69" s="38">
        <v>0.41812978373744702</v>
      </c>
      <c r="F69" s="57">
        <v>0.67687081940516303</v>
      </c>
      <c r="G69" s="60">
        <v>-0.19231615960750101</v>
      </c>
      <c r="H69" s="38">
        <v>0.285566163672127</v>
      </c>
      <c r="I69" s="38">
        <v>-0.67345569634191405</v>
      </c>
      <c r="J69" s="57">
        <v>0.50242237634125197</v>
      </c>
      <c r="K69" s="38">
        <v>-0.24844489033835601</v>
      </c>
      <c r="L69" s="38">
        <v>0.111915142905908</v>
      </c>
      <c r="M69" s="38">
        <v>-2.2199398927385001</v>
      </c>
      <c r="N69" s="38" t="s">
        <v>82</v>
      </c>
      <c r="O69" s="60">
        <v>4.6196444147202101E-2</v>
      </c>
      <c r="P69" s="38">
        <v>0.106748902050657</v>
      </c>
      <c r="Q69" s="38">
        <v>0.432758026169484</v>
      </c>
      <c r="R69" s="57">
        <v>0.66624933399031805</v>
      </c>
    </row>
    <row r="70" spans="2:18" ht="15" customHeight="1" x14ac:dyDescent="0.2">
      <c r="B70" s="56" t="s">
        <v>31</v>
      </c>
      <c r="C70" s="60">
        <v>-0.20605735900170399</v>
      </c>
      <c r="D70" s="38">
        <v>0.29174810309398103</v>
      </c>
      <c r="E70" s="38">
        <v>-0.70628517140804303</v>
      </c>
      <c r="F70" s="57">
        <v>0.48187660350001099</v>
      </c>
      <c r="G70" s="60">
        <v>0.225756794269525</v>
      </c>
      <c r="H70" s="38">
        <v>0.30549965375035398</v>
      </c>
      <c r="I70" s="38">
        <v>0.73897561420480995</v>
      </c>
      <c r="J70" s="57">
        <v>0.461888328157394</v>
      </c>
      <c r="K70" s="38">
        <v>5.2845198417482503E-2</v>
      </c>
      <c r="L70" s="38">
        <v>0.11972720075628999</v>
      </c>
      <c r="M70" s="38">
        <v>0.44138005468825098</v>
      </c>
      <c r="N70" s="38">
        <v>0.66002049284042996</v>
      </c>
      <c r="O70" s="60">
        <v>-5.0054521545521001E-2</v>
      </c>
      <c r="P70" s="38">
        <v>0.11420033870731799</v>
      </c>
      <c r="Q70" s="38">
        <v>-0.43830449289476198</v>
      </c>
      <c r="R70" s="57">
        <v>0.662239661430155</v>
      </c>
    </row>
    <row r="71" spans="2:18" ht="15" customHeight="1" x14ac:dyDescent="0.2">
      <c r="B71" s="56" t="s">
        <v>43</v>
      </c>
      <c r="C71" s="60">
        <v>0.122679084702335</v>
      </c>
      <c r="D71" s="38">
        <v>0.27195011016674803</v>
      </c>
      <c r="E71" s="38">
        <v>0.45110878839914498</v>
      </c>
      <c r="F71" s="57">
        <v>0.65302081825604497</v>
      </c>
      <c r="G71" s="60">
        <v>0.37849218267940099</v>
      </c>
      <c r="H71" s="38">
        <v>0.28476848216747203</v>
      </c>
      <c r="I71" s="38">
        <v>1.32912244992341</v>
      </c>
      <c r="J71" s="57">
        <v>0.18724331003550099</v>
      </c>
      <c r="K71" s="38">
        <v>0.27445449115138998</v>
      </c>
      <c r="L71" s="38">
        <v>0.111602526598574</v>
      </c>
      <c r="M71" s="38">
        <v>2.45921395792932</v>
      </c>
      <c r="N71" s="38" t="s">
        <v>83</v>
      </c>
      <c r="O71" s="60">
        <v>-0.20484421261348701</v>
      </c>
      <c r="P71" s="38">
        <v>0.106450716776488</v>
      </c>
      <c r="Q71" s="38">
        <v>-1.9243103176429801</v>
      </c>
      <c r="R71" s="57">
        <v>5.7547180168883799E-2</v>
      </c>
    </row>
    <row r="72" spans="2:18" ht="15" customHeight="1" x14ac:dyDescent="0.2">
      <c r="B72" s="56" t="s">
        <v>27</v>
      </c>
      <c r="C72" s="60">
        <v>-0.229661470615457</v>
      </c>
      <c r="D72" s="38">
        <v>0.27015662338669399</v>
      </c>
      <c r="E72" s="38">
        <v>-0.85010490483783696</v>
      </c>
      <c r="F72" s="57">
        <v>0.39757378071632798</v>
      </c>
      <c r="G72" s="60">
        <v>-0.16919313529131</v>
      </c>
      <c r="H72" s="38">
        <v>0.28289045936457602</v>
      </c>
      <c r="I72" s="38">
        <v>-0.59808710294206802</v>
      </c>
      <c r="J72" s="57">
        <v>0.55131800779241402</v>
      </c>
      <c r="K72" s="38">
        <v>0.19347687016441301</v>
      </c>
      <c r="L72" s="38">
        <v>0.110866517865382</v>
      </c>
      <c r="M72" s="38">
        <v>1.7451334621994601</v>
      </c>
      <c r="N72" s="38">
        <v>8.4452413450285396E-2</v>
      </c>
      <c r="O72" s="60">
        <v>2.9575552735457599E-2</v>
      </c>
      <c r="P72" s="38">
        <v>0.105748683770696</v>
      </c>
      <c r="Q72" s="38">
        <v>0.27967773858622003</v>
      </c>
      <c r="R72" s="57">
        <v>0.78038107660733502</v>
      </c>
    </row>
    <row r="73" spans="2:18" ht="15" customHeight="1" x14ac:dyDescent="0.2">
      <c r="B73" s="56" t="s">
        <v>10</v>
      </c>
      <c r="C73" s="60">
        <v>-0.422688761288947</v>
      </c>
      <c r="D73" s="38">
        <v>0.26900036484638301</v>
      </c>
      <c r="E73" s="38">
        <v>-1.5713315538822099</v>
      </c>
      <c r="F73" s="57">
        <v>0.11969443684313601</v>
      </c>
      <c r="G73" s="60">
        <v>-3.0973499762947099E-2</v>
      </c>
      <c r="H73" s="38">
        <v>0.28167970056283897</v>
      </c>
      <c r="I73" s="38">
        <v>-0.109959999606139</v>
      </c>
      <c r="J73" s="57">
        <v>0.91269147554926999</v>
      </c>
      <c r="K73" s="38">
        <v>0.196145638524166</v>
      </c>
      <c r="L73" s="38">
        <v>0.110392014014581</v>
      </c>
      <c r="M73" s="38">
        <v>1.7768100371668101</v>
      </c>
      <c r="N73" s="38">
        <v>7.9055118493307694E-2</v>
      </c>
      <c r="O73" s="60">
        <v>9.0819108353893896E-2</v>
      </c>
      <c r="P73" s="38">
        <v>0.105296084026134</v>
      </c>
      <c r="Q73" s="38">
        <v>0.86251173720148</v>
      </c>
      <c r="R73" s="57">
        <v>0.39075042359494999</v>
      </c>
    </row>
    <row r="74" spans="2:18" ht="15" customHeight="1" x14ac:dyDescent="0.2">
      <c r="B74" s="56" t="s">
        <v>40</v>
      </c>
      <c r="C74" s="60">
        <v>-0.14148827687777499</v>
      </c>
      <c r="D74" s="38">
        <v>0.26784858717320498</v>
      </c>
      <c r="E74" s="38">
        <v>-0.52823977296651203</v>
      </c>
      <c r="F74" s="57">
        <v>0.59866254928037499</v>
      </c>
      <c r="G74" s="60">
        <v>-0.371118951752688</v>
      </c>
      <c r="H74" s="38">
        <v>0.28047363383396701</v>
      </c>
      <c r="I74" s="38">
        <v>-1.3231865921927699</v>
      </c>
      <c r="J74" s="57">
        <v>0.189201097707936</v>
      </c>
      <c r="K74" s="38">
        <v>0.23646690527679701</v>
      </c>
      <c r="L74" s="38">
        <v>0.109919349016109</v>
      </c>
      <c r="M74" s="38">
        <v>2.1512764348899398</v>
      </c>
      <c r="N74" s="38" t="s">
        <v>84</v>
      </c>
      <c r="O74" s="60">
        <v>4.02495553723047E-2</v>
      </c>
      <c r="P74" s="38">
        <v>0.10484523824856901</v>
      </c>
      <c r="Q74" s="38">
        <v>0.383894929752368</v>
      </c>
      <c r="R74" s="57">
        <v>0.70198232141986505</v>
      </c>
    </row>
    <row r="75" spans="2:18" ht="15" customHeight="1" x14ac:dyDescent="0.2">
      <c r="B75" s="56" t="s">
        <v>64</v>
      </c>
      <c r="C75" s="60">
        <v>2.7494696830828901E-2</v>
      </c>
      <c r="D75" s="38">
        <v>0.27227628023092099</v>
      </c>
      <c r="E75" s="38">
        <v>0.100980874307194</v>
      </c>
      <c r="F75" s="57">
        <v>0.919795362256564</v>
      </c>
      <c r="G75" s="60">
        <v>-2.47043251483684E-2</v>
      </c>
      <c r="H75" s="38">
        <v>0.28511002626188697</v>
      </c>
      <c r="I75" s="38">
        <v>-8.6648391402680006E-2</v>
      </c>
      <c r="J75" s="57">
        <v>0.93114785493196395</v>
      </c>
      <c r="K75" s="38">
        <v>0.29584156310047399</v>
      </c>
      <c r="L75" s="38">
        <v>0.11173637983820001</v>
      </c>
      <c r="M75" s="38">
        <v>2.6476744953511799</v>
      </c>
      <c r="N75" s="38" t="s">
        <v>213</v>
      </c>
      <c r="O75" s="60">
        <v>-0.22105874673652801</v>
      </c>
      <c r="P75" s="38">
        <v>0.106578391066088</v>
      </c>
      <c r="Q75" s="38">
        <v>-2.0741422771099098</v>
      </c>
      <c r="R75" s="57" t="s">
        <v>88</v>
      </c>
    </row>
    <row r="76" spans="2:18" ht="15" customHeight="1" x14ac:dyDescent="0.2">
      <c r="B76" s="56" t="s">
        <v>71</v>
      </c>
      <c r="C76" s="60">
        <v>-1.1817931647515E-3</v>
      </c>
      <c r="D76" s="38">
        <v>0.27436006793348</v>
      </c>
      <c r="E76" s="38">
        <v>-4.3074532443913597E-3</v>
      </c>
      <c r="F76" s="57">
        <v>0.99657290999241499</v>
      </c>
      <c r="G76" s="60">
        <v>0.106792428401506</v>
      </c>
      <c r="H76" s="38">
        <v>0.28729203332506897</v>
      </c>
      <c r="I76" s="38">
        <v>0.371720813715258</v>
      </c>
      <c r="J76" s="57">
        <v>0.71099428166157996</v>
      </c>
      <c r="K76" s="38">
        <v>0.122460872500071</v>
      </c>
      <c r="L76" s="38">
        <v>0.112591521880092</v>
      </c>
      <c r="M76" s="38">
        <v>1.08765625026802</v>
      </c>
      <c r="N76" s="38">
        <v>0.27971690840819102</v>
      </c>
      <c r="O76" s="60">
        <v>4.1122250520311002E-2</v>
      </c>
      <c r="P76" s="38">
        <v>0.107394057933851</v>
      </c>
      <c r="Q76" s="38">
        <v>0.38290992361644499</v>
      </c>
      <c r="R76" s="57">
        <v>0.70270991580369702</v>
      </c>
    </row>
    <row r="77" spans="2:18" ht="15" customHeight="1" thickBot="1" x14ac:dyDescent="0.25">
      <c r="B77" s="56" t="s">
        <v>52</v>
      </c>
      <c r="C77" s="61">
        <v>8.8419962899791996E-2</v>
      </c>
      <c r="D77" s="40">
        <v>0.287893191488856</v>
      </c>
      <c r="E77" s="40">
        <v>0.30712766231991501</v>
      </c>
      <c r="F77" s="62">
        <v>0.75947182179809003</v>
      </c>
      <c r="G77" s="61">
        <v>-0.108580797642337</v>
      </c>
      <c r="H77" s="40">
        <v>0.301463040836286</v>
      </c>
      <c r="I77" s="40">
        <v>-0.360179467907985</v>
      </c>
      <c r="J77" s="62">
        <v>0.71957596135575097</v>
      </c>
      <c r="K77" s="38">
        <v>4.06216110457603E-2</v>
      </c>
      <c r="L77" s="38">
        <v>0.118145227229299</v>
      </c>
      <c r="M77" s="38">
        <v>0.34382777872965498</v>
      </c>
      <c r="N77" s="38">
        <v>0.73179598603853002</v>
      </c>
      <c r="O77" s="61">
        <v>7.8519386966010907E-2</v>
      </c>
      <c r="P77" s="40">
        <v>0.11269139244057801</v>
      </c>
      <c r="Q77" s="40">
        <v>0.69676472413289103</v>
      </c>
      <c r="R77" s="62">
        <v>0.48778654654327303</v>
      </c>
    </row>
    <row r="78" spans="2:18" ht="15" customHeight="1" thickBot="1" x14ac:dyDescent="0.25">
      <c r="B78" s="64" t="s">
        <v>216</v>
      </c>
      <c r="C78" s="65"/>
      <c r="D78" s="65"/>
      <c r="E78" s="65"/>
      <c r="F78" s="65"/>
      <c r="G78" s="65"/>
      <c r="H78" s="65"/>
      <c r="I78" s="65"/>
      <c r="J78" s="65"/>
      <c r="K78" s="65"/>
      <c r="L78" s="65"/>
      <c r="M78" s="65"/>
      <c r="N78" s="65"/>
      <c r="O78" s="65"/>
      <c r="P78" s="65"/>
      <c r="Q78" s="65"/>
      <c r="R78" s="66"/>
    </row>
    <row r="79" spans="2:18" ht="30" customHeight="1" thickBot="1" x14ac:dyDescent="0.25">
      <c r="B79" s="67" t="s">
        <v>283</v>
      </c>
      <c r="C79" s="68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  <c r="R79" s="69"/>
    </row>
  </sheetData>
  <mergeCells count="7">
    <mergeCell ref="B78:R78"/>
    <mergeCell ref="B79:R79"/>
    <mergeCell ref="B2:R2"/>
    <mergeCell ref="C3:F3"/>
    <mergeCell ref="G3:J3"/>
    <mergeCell ref="K3:N3"/>
    <mergeCell ref="O3:R3"/>
  </mergeCells>
  <conditionalFormatting sqref="F5:F77 J5:J77 N5:N77 R5:R7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06FB4-48EC-2C43-ADD1-ACFA89C3BC97}">
  <dimension ref="B1:H21"/>
  <sheetViews>
    <sheetView zoomScale="110" zoomScaleNormal="110" workbookViewId="0">
      <selection activeCell="B3" sqref="B3"/>
    </sheetView>
  </sheetViews>
  <sheetFormatPr baseColWidth="10" defaultColWidth="16.1640625" defaultRowHeight="14" x14ac:dyDescent="0.2"/>
  <cols>
    <col min="1" max="1" width="6.5" style="27" customWidth="1"/>
    <col min="2" max="2" width="11.1640625" style="27" bestFit="1" customWidth="1"/>
    <col min="3" max="3" width="22.83203125" style="27" bestFit="1" customWidth="1"/>
    <col min="4" max="4" width="13.5" style="27" bestFit="1" customWidth="1"/>
    <col min="5" max="8" width="6.5" style="27" customWidth="1"/>
    <col min="9" max="16384" width="16.1640625" style="27"/>
  </cols>
  <sheetData>
    <row r="1" spans="2:8" ht="15" thickBot="1" x14ac:dyDescent="0.25">
      <c r="B1" s="34"/>
      <c r="C1" s="34"/>
      <c r="D1" s="34"/>
      <c r="E1" s="34"/>
      <c r="F1" s="34"/>
      <c r="G1" s="34"/>
      <c r="H1" s="34"/>
    </row>
    <row r="2" spans="2:8" ht="26" customHeight="1" thickBot="1" x14ac:dyDescent="0.25">
      <c r="B2" s="76" t="s">
        <v>305</v>
      </c>
      <c r="C2" s="76"/>
      <c r="D2" s="76"/>
      <c r="E2" s="76"/>
      <c r="F2" s="76"/>
      <c r="G2" s="76"/>
      <c r="H2" s="76"/>
    </row>
    <row r="3" spans="2:8" ht="16" customHeight="1" thickBot="1" x14ac:dyDescent="0.25">
      <c r="B3" s="63" t="s">
        <v>287</v>
      </c>
      <c r="C3" s="63" t="s">
        <v>288</v>
      </c>
      <c r="D3" s="63" t="s">
        <v>289</v>
      </c>
      <c r="E3" s="63" t="s">
        <v>77</v>
      </c>
      <c r="F3" s="63" t="s">
        <v>78</v>
      </c>
      <c r="G3" s="63" t="s">
        <v>217</v>
      </c>
      <c r="H3" s="63" t="s">
        <v>218</v>
      </c>
    </row>
    <row r="4" spans="2:8" ht="16" customHeight="1" x14ac:dyDescent="0.2">
      <c r="B4" s="28" t="s">
        <v>74</v>
      </c>
      <c r="C4" s="28" t="s">
        <v>290</v>
      </c>
      <c r="D4" s="28" t="s">
        <v>4</v>
      </c>
      <c r="E4" s="53">
        <v>2.2011742159787399E-2</v>
      </c>
      <c r="F4" s="53">
        <v>0.10105891785544099</v>
      </c>
      <c r="G4" s="53">
        <v>0.217810982216076</v>
      </c>
      <c r="H4" s="53">
        <v>0.828086438431343</v>
      </c>
    </row>
    <row r="5" spans="2:8" ht="16" customHeight="1" x14ac:dyDescent="0.2">
      <c r="B5" s="28" t="s">
        <v>74</v>
      </c>
      <c r="C5" s="28" t="s">
        <v>290</v>
      </c>
      <c r="D5" s="28" t="s">
        <v>5</v>
      </c>
      <c r="E5" s="53">
        <v>-7.0434784172583795E-2</v>
      </c>
      <c r="F5" s="53">
        <v>0.10156180292703799</v>
      </c>
      <c r="G5" s="53">
        <v>-0.69351648102568897</v>
      </c>
      <c r="H5" s="53">
        <v>0.48983295016711997</v>
      </c>
    </row>
    <row r="6" spans="2:8" ht="16" customHeight="1" thickBot="1" x14ac:dyDescent="0.25">
      <c r="B6" s="41" t="s">
        <v>74</v>
      </c>
      <c r="C6" s="41" t="s">
        <v>290</v>
      </c>
      <c r="D6" s="41" t="s">
        <v>6</v>
      </c>
      <c r="E6" s="40">
        <v>0.101367902170689</v>
      </c>
      <c r="F6" s="40">
        <v>0.101821631590866</v>
      </c>
      <c r="G6" s="40">
        <v>0.99554387988987803</v>
      </c>
      <c r="H6" s="40">
        <v>0.32223271730087699</v>
      </c>
    </row>
    <row r="7" spans="2:8" ht="16" customHeight="1" x14ac:dyDescent="0.2">
      <c r="B7" s="28" t="s">
        <v>291</v>
      </c>
      <c r="C7" s="28" t="s">
        <v>292</v>
      </c>
      <c r="D7" s="28" t="s">
        <v>49</v>
      </c>
      <c r="E7" s="53">
        <v>-3.9680138447305502E-2</v>
      </c>
      <c r="F7" s="53">
        <v>0.101496393477462</v>
      </c>
      <c r="G7" s="53">
        <v>-0.39095121597711602</v>
      </c>
      <c r="H7" s="53">
        <v>0.69677821282463304</v>
      </c>
    </row>
    <row r="8" spans="2:8" ht="16" customHeight="1" x14ac:dyDescent="0.2">
      <c r="B8" s="28" t="s">
        <v>291</v>
      </c>
      <c r="C8" s="28" t="s">
        <v>292</v>
      </c>
      <c r="D8" s="28" t="s">
        <v>48</v>
      </c>
      <c r="E8" s="53">
        <v>-0.45090792992182599</v>
      </c>
      <c r="F8" s="53">
        <v>9.0802025878610207E-2</v>
      </c>
      <c r="G8" s="53">
        <v>-4.9658355698432102</v>
      </c>
      <c r="H8" s="35" t="s">
        <v>89</v>
      </c>
    </row>
    <row r="9" spans="2:8" ht="16" customHeight="1" x14ac:dyDescent="0.2">
      <c r="B9" s="28" t="s">
        <v>291</v>
      </c>
      <c r="C9" s="28" t="s">
        <v>292</v>
      </c>
      <c r="D9" s="28" t="s">
        <v>54</v>
      </c>
      <c r="E9" s="53">
        <v>6.0149911632121598E-2</v>
      </c>
      <c r="F9" s="53">
        <v>0.103341443246059</v>
      </c>
      <c r="G9" s="53">
        <v>0.58205023795635402</v>
      </c>
      <c r="H9" s="53">
        <v>0.56202106682294795</v>
      </c>
    </row>
    <row r="10" spans="2:8" ht="16" customHeight="1" x14ac:dyDescent="0.2">
      <c r="B10" s="28" t="s">
        <v>291</v>
      </c>
      <c r="C10" s="28" t="s">
        <v>292</v>
      </c>
      <c r="D10" s="28" t="s">
        <v>46</v>
      </c>
      <c r="E10" s="53">
        <v>0.23288751162479701</v>
      </c>
      <c r="F10" s="53">
        <v>0.100280677222695</v>
      </c>
      <c r="G10" s="53">
        <v>2.3223567897095401</v>
      </c>
      <c r="H10" s="29" t="s">
        <v>91</v>
      </c>
    </row>
    <row r="11" spans="2:8" ht="16" customHeight="1" x14ac:dyDescent="0.2">
      <c r="B11" s="28" t="s">
        <v>291</v>
      </c>
      <c r="C11" s="28" t="s">
        <v>292</v>
      </c>
      <c r="D11" s="28" t="s">
        <v>43</v>
      </c>
      <c r="E11" s="53">
        <v>-5.8245766547025103E-2</v>
      </c>
      <c r="F11" s="53">
        <v>0.102762812346993</v>
      </c>
      <c r="G11" s="53">
        <v>-0.566798097645969</v>
      </c>
      <c r="H11" s="53">
        <v>0.57229424956448105</v>
      </c>
    </row>
    <row r="12" spans="2:8" ht="16" customHeight="1" x14ac:dyDescent="0.2">
      <c r="B12" s="28" t="s">
        <v>291</v>
      </c>
      <c r="C12" s="28" t="s">
        <v>292</v>
      </c>
      <c r="D12" s="28" t="s">
        <v>40</v>
      </c>
      <c r="E12" s="53">
        <v>-0.39227562649741499</v>
      </c>
      <c r="F12" s="53">
        <v>9.2717710807693698E-2</v>
      </c>
      <c r="G12" s="53">
        <v>-4.23085970393549</v>
      </c>
      <c r="H12" s="35" t="s">
        <v>90</v>
      </c>
    </row>
    <row r="13" spans="2:8" ht="16" customHeight="1" thickBot="1" x14ac:dyDescent="0.25">
      <c r="B13" s="41" t="s">
        <v>291</v>
      </c>
      <c r="C13" s="41" t="s">
        <v>292</v>
      </c>
      <c r="D13" s="41" t="s">
        <v>64</v>
      </c>
      <c r="E13" s="40">
        <v>-0.19935711799181799</v>
      </c>
      <c r="F13" s="40">
        <v>9.9662757036375504E-2</v>
      </c>
      <c r="G13" s="40">
        <v>-2.0003171086171698</v>
      </c>
      <c r="H13" s="30" t="s">
        <v>92</v>
      </c>
    </row>
    <row r="14" spans="2:8" ht="16" customHeight="1" x14ac:dyDescent="0.2">
      <c r="B14" s="28" t="s">
        <v>293</v>
      </c>
      <c r="C14" s="28" t="s">
        <v>294</v>
      </c>
      <c r="D14" s="28" t="s">
        <v>56</v>
      </c>
      <c r="E14" s="53">
        <v>4.0563167409795001E-2</v>
      </c>
      <c r="F14" s="53">
        <v>0.10214340948042799</v>
      </c>
      <c r="G14" s="53">
        <v>0.39711977127185399</v>
      </c>
      <c r="H14" s="53">
        <v>0.69224066775858595</v>
      </c>
    </row>
    <row r="15" spans="2:8" ht="16" customHeight="1" thickBot="1" x14ac:dyDescent="0.25">
      <c r="B15" s="41" t="s">
        <v>293</v>
      </c>
      <c r="C15" s="41" t="s">
        <v>294</v>
      </c>
      <c r="D15" s="41" t="s">
        <v>19</v>
      </c>
      <c r="E15" s="40">
        <v>0.214936196887697</v>
      </c>
      <c r="F15" s="40">
        <v>9.8523445112151595E-2</v>
      </c>
      <c r="G15" s="40">
        <v>2.1815741080006901</v>
      </c>
      <c r="H15" s="30" t="s">
        <v>93</v>
      </c>
    </row>
    <row r="16" spans="2:8" ht="16" customHeight="1" x14ac:dyDescent="0.2">
      <c r="B16" s="28" t="s">
        <v>293</v>
      </c>
      <c r="C16" s="28" t="s">
        <v>295</v>
      </c>
      <c r="D16" s="28" t="s">
        <v>298</v>
      </c>
      <c r="E16" s="53">
        <v>0.113634382000048</v>
      </c>
      <c r="F16" s="53">
        <v>0.10240188625015301</v>
      </c>
      <c r="G16" s="53">
        <v>1.1096903207666999</v>
      </c>
      <c r="H16" s="53">
        <v>0.27015573030616402</v>
      </c>
    </row>
    <row r="17" spans="2:8" ht="16" customHeight="1" thickBot="1" x14ac:dyDescent="0.25">
      <c r="B17" s="41" t="s">
        <v>293</v>
      </c>
      <c r="C17" s="41" t="s">
        <v>295</v>
      </c>
      <c r="D17" s="41" t="s">
        <v>299</v>
      </c>
      <c r="E17" s="40">
        <v>-1.2402717739628101E-2</v>
      </c>
      <c r="F17" s="40">
        <v>0.102015647170204</v>
      </c>
      <c r="G17" s="40">
        <v>-0.121576621662118</v>
      </c>
      <c r="H17" s="40">
        <v>0.90351151950474196</v>
      </c>
    </row>
    <row r="18" spans="2:8" ht="16" customHeight="1" x14ac:dyDescent="0.2">
      <c r="B18" s="28" t="s">
        <v>293</v>
      </c>
      <c r="C18" s="28" t="s">
        <v>296</v>
      </c>
      <c r="D18" s="28" t="s">
        <v>300</v>
      </c>
      <c r="E18" s="53">
        <v>0.13101324036511799</v>
      </c>
      <c r="F18" s="53">
        <v>8.7900238905034497E-2</v>
      </c>
      <c r="G18" s="53">
        <v>1.4904764992352499</v>
      </c>
      <c r="H18" s="53">
        <v>0.13967476233791801</v>
      </c>
    </row>
    <row r="19" spans="2:8" ht="16" customHeight="1" thickBot="1" x14ac:dyDescent="0.25">
      <c r="B19" s="41" t="s">
        <v>293</v>
      </c>
      <c r="C19" s="41" t="s">
        <v>296</v>
      </c>
      <c r="D19" s="41" t="s">
        <v>301</v>
      </c>
      <c r="E19" s="40">
        <v>-4.1234177613087897E-2</v>
      </c>
      <c r="F19" s="40">
        <v>8.7950808596932106E-2</v>
      </c>
      <c r="G19" s="40">
        <v>-0.46883227420976997</v>
      </c>
      <c r="H19" s="40">
        <v>0.64034890535234701</v>
      </c>
    </row>
    <row r="20" spans="2:8" ht="16" customHeight="1" thickBot="1" x14ac:dyDescent="0.25">
      <c r="B20" s="77" t="s">
        <v>204</v>
      </c>
      <c r="C20" s="77"/>
      <c r="D20" s="77"/>
      <c r="E20" s="77"/>
      <c r="F20" s="77"/>
      <c r="G20" s="77"/>
      <c r="H20" s="77"/>
    </row>
    <row r="21" spans="2:8" ht="26" customHeight="1" thickBot="1" x14ac:dyDescent="0.25">
      <c r="B21" s="78" t="s">
        <v>297</v>
      </c>
      <c r="C21" s="78"/>
      <c r="D21" s="78"/>
      <c r="E21" s="78"/>
      <c r="F21" s="78"/>
      <c r="G21" s="78"/>
      <c r="H21" s="78"/>
    </row>
  </sheetData>
  <mergeCells count="3">
    <mergeCell ref="B2:H2"/>
    <mergeCell ref="B20:H20"/>
    <mergeCell ref="B21:H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38705-EDDE-3C4C-8DA9-8037BC3564A0}">
  <dimension ref="A1:L35"/>
  <sheetViews>
    <sheetView zoomScale="130" zoomScaleNormal="130" workbookViewId="0">
      <selection activeCell="B3" sqref="B3"/>
    </sheetView>
  </sheetViews>
  <sheetFormatPr baseColWidth="10" defaultRowHeight="14" x14ac:dyDescent="0.2"/>
  <cols>
    <col min="1" max="1" width="3.5" style="36" customWidth="1"/>
    <col min="2" max="3" width="11.6640625" style="27" customWidth="1"/>
    <col min="4" max="4" width="12.6640625" style="27" bestFit="1" customWidth="1"/>
    <col min="5" max="5" width="10.33203125" style="27" bestFit="1" customWidth="1"/>
    <col min="6" max="11" width="8.6640625" style="27" customWidth="1"/>
    <col min="12" max="16384" width="10.83203125" style="27"/>
  </cols>
  <sheetData>
    <row r="1" spans="2:12" ht="15" thickBot="1" x14ac:dyDescent="0.25"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2:12" ht="30" customHeight="1" thickBot="1" x14ac:dyDescent="0.25">
      <c r="B2" s="81" t="s">
        <v>304</v>
      </c>
      <c r="C2" s="81"/>
      <c r="D2" s="81"/>
      <c r="E2" s="81"/>
      <c r="F2" s="81"/>
      <c r="G2" s="81"/>
      <c r="H2" s="81"/>
      <c r="I2" s="81"/>
      <c r="J2" s="81"/>
      <c r="K2" s="81"/>
    </row>
    <row r="3" spans="2:12" ht="15" customHeight="1" thickBot="1" x14ac:dyDescent="0.25">
      <c r="B3" s="33" t="s">
        <v>94</v>
      </c>
      <c r="C3" s="33" t="s">
        <v>3</v>
      </c>
      <c r="D3" s="33" t="s">
        <v>229</v>
      </c>
      <c r="E3" s="33" t="s">
        <v>281</v>
      </c>
      <c r="F3" s="33" t="s">
        <v>95</v>
      </c>
      <c r="G3" s="33" t="s">
        <v>222</v>
      </c>
      <c r="H3" s="33" t="s">
        <v>96</v>
      </c>
      <c r="I3" s="33" t="s">
        <v>221</v>
      </c>
      <c r="J3" s="33" t="s">
        <v>97</v>
      </c>
      <c r="K3" s="33" t="s">
        <v>220</v>
      </c>
      <c r="L3" s="36"/>
    </row>
    <row r="4" spans="2:12" ht="15" customHeight="1" x14ac:dyDescent="0.2">
      <c r="B4" s="46" t="s">
        <v>98</v>
      </c>
      <c r="C4" s="46" t="s">
        <v>48</v>
      </c>
      <c r="D4" s="48" t="s">
        <v>276</v>
      </c>
      <c r="E4" s="49" t="s">
        <v>277</v>
      </c>
      <c r="F4" s="50">
        <v>-0.51194301162881894</v>
      </c>
      <c r="G4" s="50" t="s">
        <v>223</v>
      </c>
      <c r="H4" s="51">
        <v>-0.47080073020985203</v>
      </c>
      <c r="I4" s="51">
        <v>0.31979999999999997</v>
      </c>
      <c r="J4" s="51">
        <v>-0.98274374183867097</v>
      </c>
      <c r="K4" s="51" t="s">
        <v>103</v>
      </c>
      <c r="L4" s="36"/>
    </row>
    <row r="5" spans="2:12" ht="15" customHeight="1" x14ac:dyDescent="0.2">
      <c r="B5" s="37" t="s">
        <v>99</v>
      </c>
      <c r="C5" s="37" t="s">
        <v>48</v>
      </c>
      <c r="D5" s="31" t="s">
        <v>273</v>
      </c>
      <c r="E5" s="47" t="s">
        <v>274</v>
      </c>
      <c r="F5" s="39">
        <v>-0.41136010512538401</v>
      </c>
      <c r="G5" s="39" t="s">
        <v>224</v>
      </c>
      <c r="H5" s="38">
        <v>-0.59194570700015303</v>
      </c>
      <c r="I5" s="38">
        <v>0.2172</v>
      </c>
      <c r="J5" s="38">
        <v>-1.00330581212554</v>
      </c>
      <c r="K5" s="38" t="s">
        <v>86</v>
      </c>
      <c r="L5" s="36"/>
    </row>
    <row r="6" spans="2:12" ht="15" customHeight="1" x14ac:dyDescent="0.2">
      <c r="B6" s="36" t="s">
        <v>100</v>
      </c>
      <c r="C6" s="36" t="s">
        <v>48</v>
      </c>
      <c r="D6" s="31" t="s">
        <v>252</v>
      </c>
      <c r="E6" s="47" t="s">
        <v>253</v>
      </c>
      <c r="F6" s="38">
        <v>-0.320517178987683</v>
      </c>
      <c r="G6" s="38" t="s">
        <v>215</v>
      </c>
      <c r="H6" s="38">
        <v>-0.66995113525503502</v>
      </c>
      <c r="I6" s="38">
        <v>0.18160000000000001</v>
      </c>
      <c r="J6" s="38">
        <v>-0.99046831424271797</v>
      </c>
      <c r="K6" s="38" t="s">
        <v>132</v>
      </c>
      <c r="L6" s="36"/>
    </row>
    <row r="7" spans="2:12" ht="15" customHeight="1" x14ac:dyDescent="0.2">
      <c r="B7" s="36" t="s">
        <v>101</v>
      </c>
      <c r="C7" s="36" t="s">
        <v>48</v>
      </c>
      <c r="D7" s="31" t="s">
        <v>237</v>
      </c>
      <c r="E7" s="47" t="s">
        <v>238</v>
      </c>
      <c r="F7" s="38">
        <v>-0.382990475741805</v>
      </c>
      <c r="G7" s="38" t="s">
        <v>225</v>
      </c>
      <c r="H7" s="38">
        <v>-0.61343788773946495</v>
      </c>
      <c r="I7" s="38">
        <v>0.188</v>
      </c>
      <c r="J7" s="38">
        <v>-0.99642836348126895</v>
      </c>
      <c r="K7" s="38" t="s">
        <v>136</v>
      </c>
      <c r="L7" s="36"/>
    </row>
    <row r="8" spans="2:12" ht="15" customHeight="1" x14ac:dyDescent="0.2">
      <c r="B8" s="36" t="s">
        <v>102</v>
      </c>
      <c r="C8" s="36" t="s">
        <v>48</v>
      </c>
      <c r="D8" s="31" t="s">
        <v>264</v>
      </c>
      <c r="E8" s="47" t="s">
        <v>265</v>
      </c>
      <c r="F8" s="38">
        <v>-0.25306104390134299</v>
      </c>
      <c r="G8" s="38" t="s">
        <v>92</v>
      </c>
      <c r="H8" s="38">
        <v>-0.75342479989317002</v>
      </c>
      <c r="I8" s="38">
        <v>0.125</v>
      </c>
      <c r="J8" s="38">
        <v>-1.0064858437945099</v>
      </c>
      <c r="K8" s="38" t="s">
        <v>80</v>
      </c>
      <c r="L8" s="36"/>
    </row>
    <row r="9" spans="2:12" ht="15" customHeight="1" x14ac:dyDescent="0.2">
      <c r="B9" s="36" t="s">
        <v>104</v>
      </c>
      <c r="C9" s="36" t="s">
        <v>48</v>
      </c>
      <c r="D9" s="31" t="s">
        <v>258</v>
      </c>
      <c r="E9" s="47" t="s">
        <v>259</v>
      </c>
      <c r="F9" s="38">
        <v>-0.35209014514846398</v>
      </c>
      <c r="G9" s="38" t="s">
        <v>92</v>
      </c>
      <c r="H9" s="38">
        <v>-0.62162636534234195</v>
      </c>
      <c r="I9" s="38">
        <v>0.18340000000000001</v>
      </c>
      <c r="J9" s="38">
        <v>-0.97371651049080599</v>
      </c>
      <c r="K9" s="38" t="s">
        <v>92</v>
      </c>
      <c r="L9" s="36"/>
    </row>
    <row r="10" spans="2:12" ht="15" customHeight="1" x14ac:dyDescent="0.2">
      <c r="B10" s="36" t="s">
        <v>105</v>
      </c>
      <c r="C10" s="36" t="s">
        <v>48</v>
      </c>
      <c r="D10" s="31" t="s">
        <v>243</v>
      </c>
      <c r="E10" s="47" t="s">
        <v>244</v>
      </c>
      <c r="F10" s="38">
        <v>-0.27014025489750298</v>
      </c>
      <c r="G10" s="38">
        <v>8.7800000000000003E-2</v>
      </c>
      <c r="H10" s="38">
        <v>-0.72392679850763997</v>
      </c>
      <c r="I10" s="38">
        <v>0.1268</v>
      </c>
      <c r="J10" s="38">
        <v>-0.99406705340514401</v>
      </c>
      <c r="K10" s="38" t="s">
        <v>134</v>
      </c>
      <c r="L10" s="36"/>
    </row>
    <row r="11" spans="2:12" ht="15" customHeight="1" x14ac:dyDescent="0.2">
      <c r="B11" s="36" t="s">
        <v>106</v>
      </c>
      <c r="C11" s="36" t="s">
        <v>48</v>
      </c>
      <c r="D11" s="31" t="s">
        <v>242</v>
      </c>
      <c r="E11" s="47" t="s">
        <v>282</v>
      </c>
      <c r="F11" s="38">
        <v>-0.19550682922646601</v>
      </c>
      <c r="G11" s="38">
        <v>0.1038</v>
      </c>
      <c r="H11" s="38">
        <v>-0.80731888432351995</v>
      </c>
      <c r="I11" s="38">
        <v>9.7799999999999998E-2</v>
      </c>
      <c r="J11" s="38">
        <v>-1.0028257135499801</v>
      </c>
      <c r="K11" s="38" t="s">
        <v>88</v>
      </c>
      <c r="L11" s="36"/>
    </row>
    <row r="12" spans="2:12" ht="15" customHeight="1" x14ac:dyDescent="0.2">
      <c r="B12" s="36" t="s">
        <v>108</v>
      </c>
      <c r="C12" s="36" t="s">
        <v>48</v>
      </c>
      <c r="D12" s="31" t="s">
        <v>279</v>
      </c>
      <c r="E12" s="47" t="s">
        <v>280</v>
      </c>
      <c r="F12" s="38">
        <v>-0.17245964533236199</v>
      </c>
      <c r="G12" s="38">
        <v>0.12720000000000001</v>
      </c>
      <c r="H12" s="38">
        <v>-0.84837990768837701</v>
      </c>
      <c r="I12" s="38">
        <v>8.2400000000000001E-2</v>
      </c>
      <c r="J12" s="38">
        <v>-1.0208395530207399</v>
      </c>
      <c r="K12" s="38" t="s">
        <v>135</v>
      </c>
      <c r="L12" s="36"/>
    </row>
    <row r="13" spans="2:12" ht="15" customHeight="1" x14ac:dyDescent="0.2">
      <c r="B13" s="36" t="s">
        <v>107</v>
      </c>
      <c r="C13" s="36" t="s">
        <v>48</v>
      </c>
      <c r="D13" s="31" t="s">
        <v>254</v>
      </c>
      <c r="E13" s="47" t="s">
        <v>255</v>
      </c>
      <c r="F13" s="38">
        <v>-0.17975796808914099</v>
      </c>
      <c r="G13" s="38">
        <v>0.13339999999999999</v>
      </c>
      <c r="H13" s="38">
        <v>-0.84241158236239</v>
      </c>
      <c r="I13" s="38">
        <v>9.5799999999999996E-2</v>
      </c>
      <c r="J13" s="38">
        <v>-1.02216955045153</v>
      </c>
      <c r="K13" s="38" t="s">
        <v>86</v>
      </c>
      <c r="L13" s="36"/>
    </row>
    <row r="14" spans="2:12" ht="15" customHeight="1" thickBot="1" x14ac:dyDescent="0.25">
      <c r="B14" s="34" t="s">
        <v>109</v>
      </c>
      <c r="C14" s="34" t="s">
        <v>48</v>
      </c>
      <c r="D14" s="32" t="s">
        <v>241</v>
      </c>
      <c r="E14" s="52"/>
      <c r="F14" s="40">
        <v>-0.103359711109373</v>
      </c>
      <c r="G14" s="40">
        <v>0.54379999999999995</v>
      </c>
      <c r="H14" s="40">
        <v>-0.92264297656279104</v>
      </c>
      <c r="I14" s="40" t="s">
        <v>134</v>
      </c>
      <c r="J14" s="40">
        <v>-1.02600268767216</v>
      </c>
      <c r="K14" s="40" t="s">
        <v>226</v>
      </c>
      <c r="L14" s="36"/>
    </row>
    <row r="15" spans="2:12" ht="15" customHeight="1" x14ac:dyDescent="0.2">
      <c r="B15" s="45" t="s">
        <v>113</v>
      </c>
      <c r="C15" s="45" t="s">
        <v>40</v>
      </c>
      <c r="D15" s="48" t="s">
        <v>231</v>
      </c>
      <c r="E15" s="49" t="s">
        <v>232</v>
      </c>
      <c r="F15" s="51">
        <v>-0.305300942745658</v>
      </c>
      <c r="G15" s="51" t="s">
        <v>135</v>
      </c>
      <c r="H15" s="51">
        <v>-0.68886964366357695</v>
      </c>
      <c r="I15" s="51">
        <v>0.17499999999999999</v>
      </c>
      <c r="J15" s="51">
        <v>-0.99417058640923495</v>
      </c>
      <c r="K15" s="51" t="s">
        <v>103</v>
      </c>
      <c r="L15" s="36"/>
    </row>
    <row r="16" spans="2:12" ht="15" customHeight="1" x14ac:dyDescent="0.2">
      <c r="B16" s="36" t="s">
        <v>115</v>
      </c>
      <c r="C16" s="36" t="s">
        <v>40</v>
      </c>
      <c r="D16" s="31" t="s">
        <v>230</v>
      </c>
      <c r="E16" s="47" t="s">
        <v>267</v>
      </c>
      <c r="F16" s="38">
        <v>-0.276650307937714</v>
      </c>
      <c r="G16" s="38" t="s">
        <v>136</v>
      </c>
      <c r="H16" s="38">
        <v>-0.74049630081558104</v>
      </c>
      <c r="I16" s="38">
        <v>0.12620000000000001</v>
      </c>
      <c r="J16" s="38">
        <v>-1.0171466087533001</v>
      </c>
      <c r="K16" s="38" t="s">
        <v>133</v>
      </c>
      <c r="L16" s="36"/>
    </row>
    <row r="17" spans="2:12" ht="15" customHeight="1" x14ac:dyDescent="0.2">
      <c r="B17" s="36" t="s">
        <v>114</v>
      </c>
      <c r="C17" s="36" t="s">
        <v>40</v>
      </c>
      <c r="D17" s="31" t="s">
        <v>245</v>
      </c>
      <c r="E17" s="47" t="s">
        <v>246</v>
      </c>
      <c r="F17" s="38">
        <v>-0.26760898415707501</v>
      </c>
      <c r="G17" s="38" t="s">
        <v>110</v>
      </c>
      <c r="H17" s="38">
        <v>-0.73825438184252801</v>
      </c>
      <c r="I17" s="38">
        <v>0.1216</v>
      </c>
      <c r="J17" s="38">
        <v>-1.0058633659995999</v>
      </c>
      <c r="K17" s="38" t="s">
        <v>80</v>
      </c>
      <c r="L17" s="36"/>
    </row>
    <row r="18" spans="2:12" ht="16" customHeight="1" x14ac:dyDescent="0.2">
      <c r="B18" s="36" t="s">
        <v>116</v>
      </c>
      <c r="C18" s="36" t="s">
        <v>40</v>
      </c>
      <c r="D18" s="31" t="s">
        <v>260</v>
      </c>
      <c r="E18" s="47" t="s">
        <v>257</v>
      </c>
      <c r="F18" s="38">
        <v>-0.26359382416655303</v>
      </c>
      <c r="G18" s="38">
        <v>5.0599999999999999E-2</v>
      </c>
      <c r="H18" s="38">
        <v>-0.75210614330936998</v>
      </c>
      <c r="I18" s="38">
        <v>0.1198</v>
      </c>
      <c r="J18" s="38">
        <v>-1.01569996747592</v>
      </c>
      <c r="K18" s="38" t="s">
        <v>111</v>
      </c>
      <c r="L18" s="36"/>
    </row>
    <row r="19" spans="2:12" ht="15" customHeight="1" x14ac:dyDescent="0.2">
      <c r="B19" s="36" t="s">
        <v>118</v>
      </c>
      <c r="C19" s="36" t="s">
        <v>40</v>
      </c>
      <c r="D19" s="31" t="s">
        <v>247</v>
      </c>
      <c r="E19" s="47" t="s">
        <v>248</v>
      </c>
      <c r="F19" s="38">
        <v>-0.307909027046807</v>
      </c>
      <c r="G19" s="38">
        <v>5.9200000000000003E-2</v>
      </c>
      <c r="H19" s="38">
        <v>-0.69723742768917996</v>
      </c>
      <c r="I19" s="38">
        <v>0.151</v>
      </c>
      <c r="J19" s="38">
        <v>-1.0051464547359901</v>
      </c>
      <c r="K19" s="38" t="s">
        <v>103</v>
      </c>
      <c r="L19" s="36"/>
    </row>
    <row r="20" spans="2:12" ht="15" customHeight="1" x14ac:dyDescent="0.2">
      <c r="B20" s="36" t="s">
        <v>120</v>
      </c>
      <c r="C20" s="36" t="s">
        <v>40</v>
      </c>
      <c r="D20" s="31" t="s">
        <v>271</v>
      </c>
      <c r="E20" s="47" t="s">
        <v>272</v>
      </c>
      <c r="F20" s="38">
        <v>-0.25259011355324201</v>
      </c>
      <c r="G20" s="38">
        <v>6.4000000000000001E-2</v>
      </c>
      <c r="H20" s="38">
        <v>-0.75408070467032995</v>
      </c>
      <c r="I20" s="38">
        <v>0.1226</v>
      </c>
      <c r="J20" s="38">
        <v>-1.00667081822357</v>
      </c>
      <c r="K20" s="38" t="s">
        <v>103</v>
      </c>
      <c r="L20" s="36"/>
    </row>
    <row r="21" spans="2:12" ht="15" customHeight="1" x14ac:dyDescent="0.2">
      <c r="B21" s="36" t="s">
        <v>117</v>
      </c>
      <c r="C21" s="36" t="s">
        <v>40</v>
      </c>
      <c r="D21" s="31" t="s">
        <v>239</v>
      </c>
      <c r="E21" s="47" t="s">
        <v>240</v>
      </c>
      <c r="F21" s="38">
        <v>-0.26728529114178701</v>
      </c>
      <c r="G21" s="38">
        <v>6.4199999999999993E-2</v>
      </c>
      <c r="H21" s="38">
        <v>-0.73689191483511096</v>
      </c>
      <c r="I21" s="38">
        <v>0.1542</v>
      </c>
      <c r="J21" s="38">
        <v>-1.0041772059769001</v>
      </c>
      <c r="K21" s="38" t="s">
        <v>136</v>
      </c>
      <c r="L21" s="36"/>
    </row>
    <row r="22" spans="2:12" ht="15" customHeight="1" x14ac:dyDescent="0.2">
      <c r="B22" s="36" t="s">
        <v>119</v>
      </c>
      <c r="C22" s="36" t="s">
        <v>40</v>
      </c>
      <c r="D22" s="31" t="s">
        <v>256</v>
      </c>
      <c r="E22" s="47" t="s">
        <v>257</v>
      </c>
      <c r="F22" s="38">
        <v>-0.22879141816634499</v>
      </c>
      <c r="G22" s="38">
        <v>6.5199999999999994E-2</v>
      </c>
      <c r="H22" s="38">
        <v>-0.78166693345037197</v>
      </c>
      <c r="I22" s="38">
        <v>0.12</v>
      </c>
      <c r="J22" s="38">
        <v>-1.01045835161672</v>
      </c>
      <c r="K22" s="38" t="s">
        <v>111</v>
      </c>
      <c r="L22" s="36"/>
    </row>
    <row r="23" spans="2:12" ht="15" customHeight="1" x14ac:dyDescent="0.2">
      <c r="B23" s="36" t="s">
        <v>121</v>
      </c>
      <c r="C23" s="36" t="s">
        <v>40</v>
      </c>
      <c r="D23" s="31" t="s">
        <v>249</v>
      </c>
      <c r="E23" s="47" t="s">
        <v>240</v>
      </c>
      <c r="F23" s="38">
        <v>-0.34575027507633199</v>
      </c>
      <c r="G23" s="38">
        <v>8.48E-2</v>
      </c>
      <c r="H23" s="38">
        <v>-0.66382743082641205</v>
      </c>
      <c r="I23" s="38">
        <v>0.13739999999999999</v>
      </c>
      <c r="J23" s="38">
        <v>-1.00957770590274</v>
      </c>
      <c r="K23" s="38" t="s">
        <v>80</v>
      </c>
      <c r="L23" s="36"/>
    </row>
    <row r="24" spans="2:12" ht="15" customHeight="1" x14ac:dyDescent="0.2">
      <c r="B24" s="36" t="s">
        <v>122</v>
      </c>
      <c r="C24" s="36" t="s">
        <v>40</v>
      </c>
      <c r="D24" s="31" t="s">
        <v>261</v>
      </c>
      <c r="E24" s="47" t="s">
        <v>240</v>
      </c>
      <c r="F24" s="38">
        <v>-0.27310050021722598</v>
      </c>
      <c r="G24" s="38">
        <v>9.3399999999999997E-2</v>
      </c>
      <c r="H24" s="38">
        <v>-0.71946543566716203</v>
      </c>
      <c r="I24" s="38">
        <v>0.13300000000000001</v>
      </c>
      <c r="J24" s="38">
        <v>-0.99256593588438802</v>
      </c>
      <c r="K24" s="38" t="s">
        <v>227</v>
      </c>
      <c r="L24" s="36"/>
    </row>
    <row r="25" spans="2:12" ht="15" customHeight="1" x14ac:dyDescent="0.2">
      <c r="B25" s="36" t="s">
        <v>123</v>
      </c>
      <c r="C25" s="36" t="s">
        <v>40</v>
      </c>
      <c r="D25" s="31" t="s">
        <v>262</v>
      </c>
      <c r="E25" s="47" t="s">
        <v>263</v>
      </c>
      <c r="F25" s="38">
        <v>-0.21373778160284401</v>
      </c>
      <c r="G25" s="38">
        <v>0.1198</v>
      </c>
      <c r="H25" s="38">
        <v>-0.79285829881459302</v>
      </c>
      <c r="I25" s="38">
        <v>0.11899999999999999</v>
      </c>
      <c r="J25" s="38">
        <v>-1.0065960804174401</v>
      </c>
      <c r="K25" s="38" t="s">
        <v>80</v>
      </c>
      <c r="L25" s="36"/>
    </row>
    <row r="26" spans="2:12" ht="15" customHeight="1" x14ac:dyDescent="0.2">
      <c r="B26" s="36" t="s">
        <v>124</v>
      </c>
      <c r="C26" s="36" t="s">
        <v>40</v>
      </c>
      <c r="D26" s="31" t="s">
        <v>235</v>
      </c>
      <c r="E26" s="47" t="s">
        <v>236</v>
      </c>
      <c r="F26" s="38">
        <v>-0.211369794008858</v>
      </c>
      <c r="G26" s="38">
        <v>0.1444</v>
      </c>
      <c r="H26" s="38">
        <v>-0.79201967267427797</v>
      </c>
      <c r="I26" s="38">
        <v>9.8400000000000001E-2</v>
      </c>
      <c r="J26" s="38">
        <v>-1.00338946668314</v>
      </c>
      <c r="K26" s="38" t="s">
        <v>136</v>
      </c>
      <c r="L26" s="36"/>
    </row>
    <row r="27" spans="2:12" ht="15" customHeight="1" x14ac:dyDescent="0.2">
      <c r="B27" s="36" t="s">
        <v>125</v>
      </c>
      <c r="C27" s="36" t="s">
        <v>40</v>
      </c>
      <c r="D27" s="31" t="s">
        <v>233</v>
      </c>
      <c r="E27" s="47" t="s">
        <v>234</v>
      </c>
      <c r="F27" s="38">
        <v>-0.228088961926245</v>
      </c>
      <c r="G27" s="38">
        <v>0.1484</v>
      </c>
      <c r="H27" s="38">
        <v>-0.787293448870381</v>
      </c>
      <c r="I27" s="38">
        <v>8.9200000000000002E-2</v>
      </c>
      <c r="J27" s="38">
        <v>-1.0153824107966301</v>
      </c>
      <c r="K27" s="38" t="s">
        <v>112</v>
      </c>
      <c r="L27" s="36"/>
    </row>
    <row r="28" spans="2:12" ht="15" customHeight="1" x14ac:dyDescent="0.2">
      <c r="B28" s="36" t="s">
        <v>126</v>
      </c>
      <c r="C28" s="36" t="s">
        <v>40</v>
      </c>
      <c r="D28" s="31" t="s">
        <v>278</v>
      </c>
      <c r="E28" s="47" t="s">
        <v>240</v>
      </c>
      <c r="F28" s="38">
        <v>-0.14481620673180301</v>
      </c>
      <c r="G28" s="38">
        <v>0.1648</v>
      </c>
      <c r="H28" s="38">
        <v>-0.86981367925958597</v>
      </c>
      <c r="I28" s="38">
        <v>7.6999999999999999E-2</v>
      </c>
      <c r="J28" s="38">
        <v>-1.01462988599139</v>
      </c>
      <c r="K28" s="38" t="s">
        <v>88</v>
      </c>
      <c r="L28" s="36"/>
    </row>
    <row r="29" spans="2:12" ht="15" customHeight="1" x14ac:dyDescent="0.2">
      <c r="B29" s="36" t="s">
        <v>127</v>
      </c>
      <c r="C29" s="36" t="s">
        <v>40</v>
      </c>
      <c r="D29" s="31" t="s">
        <v>275</v>
      </c>
      <c r="E29" s="47" t="s">
        <v>240</v>
      </c>
      <c r="F29" s="38">
        <v>-0.15078030023314001</v>
      </c>
      <c r="G29" s="38">
        <v>0.23300000000000001</v>
      </c>
      <c r="H29" s="38">
        <v>-0.85364657307362002</v>
      </c>
      <c r="I29" s="38">
        <v>7.46E-2</v>
      </c>
      <c r="J29" s="38">
        <v>-1.0044268733067601</v>
      </c>
      <c r="K29" s="38" t="s">
        <v>103</v>
      </c>
      <c r="L29" s="36"/>
    </row>
    <row r="30" spans="2:12" ht="15" customHeight="1" x14ac:dyDescent="0.2">
      <c r="B30" s="36" t="s">
        <v>128</v>
      </c>
      <c r="C30" s="36" t="s">
        <v>40</v>
      </c>
      <c r="D30" s="31" t="s">
        <v>250</v>
      </c>
      <c r="E30" s="47" t="s">
        <v>251</v>
      </c>
      <c r="F30" s="38">
        <v>-0.159387042325244</v>
      </c>
      <c r="G30" s="38">
        <v>0.26679999999999998</v>
      </c>
      <c r="H30" s="38">
        <v>-0.85240671268909896</v>
      </c>
      <c r="I30" s="38">
        <v>7.1800000000000003E-2</v>
      </c>
      <c r="J30" s="38">
        <v>-1.0117937550143401</v>
      </c>
      <c r="K30" s="38" t="s">
        <v>103</v>
      </c>
      <c r="L30" s="36"/>
    </row>
    <row r="31" spans="2:12" ht="15" customHeight="1" x14ac:dyDescent="0.2">
      <c r="B31" s="36" t="s">
        <v>129</v>
      </c>
      <c r="C31" s="36" t="s">
        <v>40</v>
      </c>
      <c r="D31" s="31" t="s">
        <v>266</v>
      </c>
      <c r="E31" s="47" t="s">
        <v>267</v>
      </c>
      <c r="F31" s="38">
        <v>-0.13276000094260501</v>
      </c>
      <c r="G31" s="38">
        <v>0.27600000000000002</v>
      </c>
      <c r="H31" s="38">
        <v>-0.87612294393277201</v>
      </c>
      <c r="I31" s="38">
        <v>7.2599999999999998E-2</v>
      </c>
      <c r="J31" s="38">
        <v>-1.00888294487538</v>
      </c>
      <c r="K31" s="38" t="s">
        <v>103</v>
      </c>
      <c r="L31" s="36"/>
    </row>
    <row r="32" spans="2:12" ht="15" customHeight="1" x14ac:dyDescent="0.2">
      <c r="B32" s="36" t="s">
        <v>130</v>
      </c>
      <c r="C32" s="36" t="s">
        <v>40</v>
      </c>
      <c r="D32" s="31" t="s">
        <v>268</v>
      </c>
      <c r="E32" s="47" t="s">
        <v>269</v>
      </c>
      <c r="F32" s="38">
        <v>-6.2135693824808602E-2</v>
      </c>
      <c r="G32" s="38">
        <v>0.58160000000000001</v>
      </c>
      <c r="H32" s="38">
        <v>-0.95417800827266996</v>
      </c>
      <c r="I32" s="38">
        <v>5.1799999999999999E-2</v>
      </c>
      <c r="J32" s="38">
        <v>-1.01631370209748</v>
      </c>
      <c r="K32" s="38" t="s">
        <v>86</v>
      </c>
      <c r="L32" s="36"/>
    </row>
    <row r="33" spans="2:12" ht="15" customHeight="1" thickBot="1" x14ac:dyDescent="0.25">
      <c r="B33" s="34" t="s">
        <v>131</v>
      </c>
      <c r="C33" s="34" t="s">
        <v>40</v>
      </c>
      <c r="D33" s="32" t="s">
        <v>270</v>
      </c>
      <c r="E33" s="52" t="s">
        <v>267</v>
      </c>
      <c r="F33" s="40">
        <v>-7.0177230593169507E-2</v>
      </c>
      <c r="G33" s="40">
        <v>0.62580000000000002</v>
      </c>
      <c r="H33" s="40">
        <v>-0.94854524388182404</v>
      </c>
      <c r="I33" s="40" t="s">
        <v>136</v>
      </c>
      <c r="J33" s="40">
        <v>-1.0187224744749901</v>
      </c>
      <c r="K33" s="40" t="s">
        <v>111</v>
      </c>
      <c r="L33" s="36"/>
    </row>
    <row r="34" spans="2:12" ht="15" customHeight="1" thickBot="1" x14ac:dyDescent="0.25">
      <c r="B34" s="79" t="s">
        <v>228</v>
      </c>
      <c r="C34" s="79"/>
      <c r="D34" s="79"/>
      <c r="E34" s="79"/>
      <c r="F34" s="79"/>
      <c r="G34" s="79"/>
      <c r="H34" s="79"/>
      <c r="I34" s="79"/>
      <c r="J34" s="79"/>
      <c r="K34" s="79"/>
      <c r="L34" s="36"/>
    </row>
    <row r="35" spans="2:12" ht="30" customHeight="1" thickBot="1" x14ac:dyDescent="0.25">
      <c r="B35" s="80" t="s">
        <v>219</v>
      </c>
      <c r="C35" s="80"/>
      <c r="D35" s="80"/>
      <c r="E35" s="80"/>
      <c r="F35" s="80"/>
      <c r="G35" s="80"/>
      <c r="H35" s="80"/>
      <c r="I35" s="80"/>
      <c r="J35" s="80"/>
      <c r="K35" s="80"/>
    </row>
  </sheetData>
  <mergeCells count="3">
    <mergeCell ref="B34:K34"/>
    <mergeCell ref="B35:K35"/>
    <mergeCell ref="B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24170-D42B-8243-BD63-AF8C9522793A}">
  <dimension ref="B1:H49"/>
  <sheetViews>
    <sheetView workbookViewId="0">
      <selection activeCell="B3" sqref="B3"/>
    </sheetView>
  </sheetViews>
  <sheetFormatPr baseColWidth="10" defaultColWidth="9.1640625" defaultRowHeight="16" x14ac:dyDescent="0.2"/>
  <cols>
    <col min="1" max="1" width="3.33203125" style="1" customWidth="1"/>
    <col min="2" max="2" width="15.6640625" style="1" customWidth="1"/>
    <col min="3" max="3" width="70" style="1" bestFit="1" customWidth="1"/>
    <col min="4" max="8" width="15.6640625" style="1" customWidth="1"/>
    <col min="9" max="16384" width="9.1640625" style="1"/>
  </cols>
  <sheetData>
    <row r="1" spans="2:8" ht="17" thickBot="1" x14ac:dyDescent="0.25"/>
    <row r="2" spans="2:8" ht="17" thickBot="1" x14ac:dyDescent="0.25">
      <c r="B2" s="82" t="s">
        <v>303</v>
      </c>
      <c r="C2" s="83"/>
      <c r="D2" s="83"/>
      <c r="E2" s="83"/>
      <c r="F2" s="83"/>
      <c r="G2" s="83"/>
      <c r="H2" s="84"/>
    </row>
    <row r="3" spans="2:8" ht="17" thickBot="1" x14ac:dyDescent="0.25">
      <c r="B3" s="2" t="s">
        <v>137</v>
      </c>
      <c r="C3" s="3" t="s">
        <v>138</v>
      </c>
      <c r="D3" s="2" t="s">
        <v>139</v>
      </c>
      <c r="E3" s="4" t="s">
        <v>76</v>
      </c>
      <c r="F3" s="2" t="s">
        <v>143</v>
      </c>
      <c r="G3" s="3" t="s">
        <v>140</v>
      </c>
      <c r="H3" s="2" t="s">
        <v>141</v>
      </c>
    </row>
    <row r="4" spans="2:8" x14ac:dyDescent="0.2">
      <c r="B4" s="5" t="s">
        <v>144</v>
      </c>
      <c r="C4" s="6" t="s">
        <v>145</v>
      </c>
      <c r="D4" s="7">
        <v>3.0000000000000001E-3</v>
      </c>
      <c r="E4" s="8">
        <f t="shared" ref="E4:E33" si="0">10^F4</f>
        <v>5.2299796618215286E-25</v>
      </c>
      <c r="F4" s="9">
        <v>-24.281500000000001</v>
      </c>
      <c r="G4" s="10">
        <v>0.61799999999999999</v>
      </c>
      <c r="H4" s="11">
        <v>0</v>
      </c>
    </row>
    <row r="5" spans="2:8" x14ac:dyDescent="0.2">
      <c r="B5" s="12" t="s">
        <v>146</v>
      </c>
      <c r="C5" s="13" t="s">
        <v>147</v>
      </c>
      <c r="D5" s="14">
        <v>7.6000000000000004E-4</v>
      </c>
      <c r="E5" s="15">
        <f t="shared" si="0"/>
        <v>6.6895976863160481E-18</v>
      </c>
      <c r="F5" s="16">
        <v>-17.174600000000002</v>
      </c>
      <c r="G5" s="17">
        <v>0.40300000000000002</v>
      </c>
      <c r="H5" s="18">
        <v>0</v>
      </c>
    </row>
    <row r="6" spans="2:8" x14ac:dyDescent="0.2">
      <c r="B6" s="12" t="s">
        <v>148</v>
      </c>
      <c r="C6" s="13" t="s">
        <v>149</v>
      </c>
      <c r="D6" s="14">
        <v>1.16E-3</v>
      </c>
      <c r="E6" s="15">
        <f t="shared" si="0"/>
        <v>6.6895976863160481E-18</v>
      </c>
      <c r="F6" s="16">
        <v>-17.174600000000002</v>
      </c>
      <c r="G6" s="17">
        <v>0.52500000000000002</v>
      </c>
      <c r="H6" s="18">
        <v>0</v>
      </c>
    </row>
    <row r="7" spans="2:8" x14ac:dyDescent="0.2">
      <c r="B7" s="12" t="s">
        <v>150</v>
      </c>
      <c r="C7" s="13" t="s">
        <v>151</v>
      </c>
      <c r="D7" s="14">
        <v>9.2000000000000003E-4</v>
      </c>
      <c r="E7" s="15">
        <f t="shared" si="0"/>
        <v>6.6895976863160481E-18</v>
      </c>
      <c r="F7" s="16">
        <v>-17.174600000000002</v>
      </c>
      <c r="G7" s="17">
        <v>0.496</v>
      </c>
      <c r="H7" s="18">
        <v>0.34200000000000003</v>
      </c>
    </row>
    <row r="8" spans="2:8" x14ac:dyDescent="0.2">
      <c r="B8" s="12" t="s">
        <v>152</v>
      </c>
      <c r="C8" s="13" t="s">
        <v>153</v>
      </c>
      <c r="D8" s="14">
        <v>1.15E-3</v>
      </c>
      <c r="E8" s="15">
        <f t="shared" si="0"/>
        <v>2.5497640877992645E-15</v>
      </c>
      <c r="F8" s="16">
        <v>-14.593500000000001</v>
      </c>
      <c r="G8" s="17">
        <v>0.748</v>
      </c>
      <c r="H8" s="18">
        <v>2.1000000000000001E-2</v>
      </c>
    </row>
    <row r="9" spans="2:8" x14ac:dyDescent="0.2">
      <c r="B9" s="12" t="s">
        <v>154</v>
      </c>
      <c r="C9" s="13" t="s">
        <v>155</v>
      </c>
      <c r="D9" s="14">
        <v>9.2000000000000003E-4</v>
      </c>
      <c r="E9" s="15">
        <f t="shared" si="0"/>
        <v>7.6594925837288734E-15</v>
      </c>
      <c r="F9" s="16">
        <v>-14.1158</v>
      </c>
      <c r="G9" s="17">
        <v>0.75700000000000001</v>
      </c>
      <c r="H9" s="18">
        <v>0</v>
      </c>
    </row>
    <row r="10" spans="2:8" x14ac:dyDescent="0.2">
      <c r="B10" s="12" t="s">
        <v>156</v>
      </c>
      <c r="C10" s="13" t="s">
        <v>157</v>
      </c>
      <c r="D10" s="14">
        <v>5.8E-4</v>
      </c>
      <c r="E10" s="15">
        <f t="shared" si="0"/>
        <v>1.9998618696327394E-13</v>
      </c>
      <c r="F10" s="16">
        <v>-12.699</v>
      </c>
      <c r="G10" s="17">
        <v>0.89600000000000002</v>
      </c>
      <c r="H10" s="18">
        <v>9.7000000000000003E-2</v>
      </c>
    </row>
    <row r="11" spans="2:8" x14ac:dyDescent="0.2">
      <c r="B11" s="12" t="s">
        <v>158</v>
      </c>
      <c r="C11" s="13" t="s">
        <v>159</v>
      </c>
      <c r="D11" s="14">
        <v>1.2099999999999999E-3</v>
      </c>
      <c r="E11" s="15">
        <f t="shared" si="0"/>
        <v>7.0307231988383099E-10</v>
      </c>
      <c r="F11" s="16">
        <v>-9.1530000000000005</v>
      </c>
      <c r="G11" s="17">
        <v>0.74299999999999999</v>
      </c>
      <c r="H11" s="18">
        <v>0.52200000000000002</v>
      </c>
    </row>
    <row r="12" spans="2:8" x14ac:dyDescent="0.2">
      <c r="B12" s="12" t="s">
        <v>160</v>
      </c>
      <c r="C12" s="13" t="s">
        <v>161</v>
      </c>
      <c r="D12" s="14">
        <v>1.4400000000000001E-3</v>
      </c>
      <c r="E12" s="15">
        <f t="shared" si="0"/>
        <v>6.2001186420872421E-8</v>
      </c>
      <c r="F12" s="16">
        <v>-7.2076000000000002</v>
      </c>
      <c r="G12" s="17">
        <v>0.76200000000000001</v>
      </c>
      <c r="H12" s="18">
        <v>2.1000000000000001E-2</v>
      </c>
    </row>
    <row r="13" spans="2:8" x14ac:dyDescent="0.2">
      <c r="B13" s="12" t="s">
        <v>162</v>
      </c>
      <c r="C13" s="13" t="s">
        <v>163</v>
      </c>
      <c r="D13" s="14">
        <v>1.8500000000000001E-3</v>
      </c>
      <c r="E13" s="15">
        <f t="shared" si="0"/>
        <v>9.0907559736019404E-8</v>
      </c>
      <c r="F13" s="16">
        <v>-7.0414000000000003</v>
      </c>
      <c r="G13" s="17">
        <v>0.79</v>
      </c>
      <c r="H13" s="18">
        <v>2.7E-2</v>
      </c>
    </row>
    <row r="14" spans="2:8" x14ac:dyDescent="0.2">
      <c r="B14" s="12" t="s">
        <v>164</v>
      </c>
      <c r="C14" s="13" t="s">
        <v>165</v>
      </c>
      <c r="D14" s="14">
        <v>1.1000000000000001E-3</v>
      </c>
      <c r="E14" s="15">
        <f t="shared" si="0"/>
        <v>1.7799180203953338E-7</v>
      </c>
      <c r="F14" s="16">
        <v>-6.7496</v>
      </c>
      <c r="G14" s="17">
        <v>0.75700000000000001</v>
      </c>
      <c r="H14" s="18">
        <v>0.1</v>
      </c>
    </row>
    <row r="15" spans="2:8" x14ac:dyDescent="0.2">
      <c r="B15" s="12" t="s">
        <v>166</v>
      </c>
      <c r="C15" s="13" t="s">
        <v>167</v>
      </c>
      <c r="D15" s="14">
        <v>1.4400000000000001E-3</v>
      </c>
      <c r="E15" s="15">
        <f t="shared" si="0"/>
        <v>2.2898129121079653E-6</v>
      </c>
      <c r="F15" s="16">
        <v>-5.6402000000000001</v>
      </c>
      <c r="G15" s="17">
        <v>0.84799999999999998</v>
      </c>
      <c r="H15" s="18">
        <v>0.03</v>
      </c>
    </row>
    <row r="16" spans="2:8" x14ac:dyDescent="0.2">
      <c r="B16" s="12" t="s">
        <v>168</v>
      </c>
      <c r="C16" s="13" t="s">
        <v>169</v>
      </c>
      <c r="D16" s="14">
        <v>1.0300000000000001E-3</v>
      </c>
      <c r="E16" s="15">
        <f t="shared" si="0"/>
        <v>6.2907148554783567E-6</v>
      </c>
      <c r="F16" s="16">
        <v>-5.2012999999999998</v>
      </c>
      <c r="G16" s="17">
        <v>0.55500000000000005</v>
      </c>
      <c r="H16" s="18">
        <v>0.09</v>
      </c>
    </row>
    <row r="17" spans="2:8" x14ac:dyDescent="0.2">
      <c r="B17" s="12" t="s">
        <v>170</v>
      </c>
      <c r="C17" s="13" t="s">
        <v>171</v>
      </c>
      <c r="D17" s="14">
        <v>1.9E-3</v>
      </c>
      <c r="E17" s="15">
        <f t="shared" si="0"/>
        <v>2.6001595631652701E-5</v>
      </c>
      <c r="F17" s="16">
        <v>-4.585</v>
      </c>
      <c r="G17" s="17">
        <v>0.88300000000000001</v>
      </c>
      <c r="H17" s="18">
        <v>0.104</v>
      </c>
    </row>
    <row r="18" spans="2:8" x14ac:dyDescent="0.2">
      <c r="B18" s="12" t="s">
        <v>172</v>
      </c>
      <c r="C18" s="13" t="s">
        <v>173</v>
      </c>
      <c r="D18" s="14">
        <v>4.5599999999999998E-3</v>
      </c>
      <c r="E18" s="15">
        <f t="shared" si="0"/>
        <v>3.090295432513586E-5</v>
      </c>
      <c r="F18" s="16">
        <v>-4.51</v>
      </c>
      <c r="G18" s="17">
        <v>0.85</v>
      </c>
      <c r="H18" s="18">
        <v>0.161</v>
      </c>
    </row>
    <row r="19" spans="2:8" x14ac:dyDescent="0.2">
      <c r="B19" s="12" t="s">
        <v>174</v>
      </c>
      <c r="C19" s="13" t="s">
        <v>175</v>
      </c>
      <c r="D19" s="14">
        <v>1.16E-3</v>
      </c>
      <c r="E19" s="15">
        <f t="shared" si="0"/>
        <v>3.3296608520688057E-5</v>
      </c>
      <c r="F19" s="16">
        <v>-4.4775999999999998</v>
      </c>
      <c r="G19" s="17">
        <v>0.7</v>
      </c>
      <c r="H19" s="18">
        <v>0.10199999999999999</v>
      </c>
    </row>
    <row r="20" spans="2:8" x14ac:dyDescent="0.2">
      <c r="B20" s="12" t="s">
        <v>176</v>
      </c>
      <c r="C20" s="13" t="s">
        <v>177</v>
      </c>
      <c r="D20" s="14">
        <v>8.7000000000000001E-4</v>
      </c>
      <c r="E20" s="15">
        <f t="shared" si="0"/>
        <v>3.3296608520688057E-5</v>
      </c>
      <c r="F20" s="16">
        <v>-4.4775999999999998</v>
      </c>
      <c r="G20" s="17">
        <v>0.70099999999999996</v>
      </c>
      <c r="H20" s="18">
        <v>0.43099999999999999</v>
      </c>
    </row>
    <row r="21" spans="2:8" x14ac:dyDescent="0.2">
      <c r="B21" s="12" t="s">
        <v>178</v>
      </c>
      <c r="C21" s="13" t="s">
        <v>179</v>
      </c>
      <c r="D21" s="14">
        <v>2.0799999999999998E-3</v>
      </c>
      <c r="E21" s="19">
        <f t="shared" si="0"/>
        <v>1.0881781468163934E-4</v>
      </c>
      <c r="F21" s="16">
        <v>-3.9632999999999998</v>
      </c>
      <c r="G21" s="17">
        <v>0.29399999999999998</v>
      </c>
      <c r="H21" s="18">
        <v>0.41499999999999998</v>
      </c>
    </row>
    <row r="22" spans="2:8" x14ac:dyDescent="0.2">
      <c r="B22" s="12" t="s">
        <v>180</v>
      </c>
      <c r="C22" s="13" t="s">
        <v>181</v>
      </c>
      <c r="D22" s="14">
        <v>1.15E-3</v>
      </c>
      <c r="E22" s="19">
        <f t="shared" si="0"/>
        <v>1.3636408414470673E-4</v>
      </c>
      <c r="F22" s="16">
        <v>-3.8653</v>
      </c>
      <c r="G22" s="17">
        <v>0.81499999999999995</v>
      </c>
      <c r="H22" s="18">
        <v>0.25800000000000001</v>
      </c>
    </row>
    <row r="23" spans="2:8" x14ac:dyDescent="0.2">
      <c r="B23" s="12" t="s">
        <v>182</v>
      </c>
      <c r="C23" s="13" t="s">
        <v>183</v>
      </c>
      <c r="D23" s="14">
        <v>4.5599999999999998E-3</v>
      </c>
      <c r="E23" s="19">
        <f t="shared" si="0"/>
        <v>1.3759415960633867E-4</v>
      </c>
      <c r="F23" s="16">
        <v>-3.8614000000000002</v>
      </c>
      <c r="G23" s="17">
        <v>0.79700000000000004</v>
      </c>
      <c r="H23" s="18">
        <v>0.60499999999999998</v>
      </c>
    </row>
    <row r="24" spans="2:8" x14ac:dyDescent="0.2">
      <c r="B24" s="12" t="s">
        <v>184</v>
      </c>
      <c r="C24" s="13" t="s">
        <v>185</v>
      </c>
      <c r="D24" s="14">
        <v>1.33E-3</v>
      </c>
      <c r="E24" s="19">
        <f t="shared" si="0"/>
        <v>1.9010782799232985E-4</v>
      </c>
      <c r="F24" s="16">
        <v>-3.7210000000000001</v>
      </c>
      <c r="G24" s="17">
        <v>0.81</v>
      </c>
      <c r="H24" s="18">
        <v>0</v>
      </c>
    </row>
    <row r="25" spans="2:8" x14ac:dyDescent="0.2">
      <c r="B25" s="12" t="s">
        <v>186</v>
      </c>
      <c r="C25" s="13" t="s">
        <v>187</v>
      </c>
      <c r="D25" s="14">
        <v>6.1700000000000001E-3</v>
      </c>
      <c r="E25" s="19">
        <f t="shared" si="0"/>
        <v>2.8477378001737458E-4</v>
      </c>
      <c r="F25" s="16">
        <v>-3.5455000000000001</v>
      </c>
      <c r="G25" s="17">
        <v>0.68899999999999995</v>
      </c>
      <c r="H25" s="18">
        <v>0.42799999999999999</v>
      </c>
    </row>
    <row r="26" spans="2:8" x14ac:dyDescent="0.2">
      <c r="B26" s="12" t="s">
        <v>188</v>
      </c>
      <c r="C26" s="13" t="s">
        <v>189</v>
      </c>
      <c r="D26" s="14">
        <v>1.7799999999999999E-3</v>
      </c>
      <c r="E26" s="19">
        <f t="shared" si="0"/>
        <v>3.1383400564324052E-4</v>
      </c>
      <c r="F26" s="16">
        <v>-3.5032999999999999</v>
      </c>
      <c r="G26" s="17">
        <v>0.51700000000000002</v>
      </c>
      <c r="H26" s="18">
        <v>5.1999999999999998E-2</v>
      </c>
    </row>
    <row r="27" spans="2:8" x14ac:dyDescent="0.2">
      <c r="B27" s="12" t="s">
        <v>190</v>
      </c>
      <c r="C27" s="13" t="s">
        <v>191</v>
      </c>
      <c r="D27" s="14">
        <v>8.7000000000000001E-4</v>
      </c>
      <c r="E27" s="19">
        <f t="shared" si="0"/>
        <v>3.1383400564324052E-4</v>
      </c>
      <c r="F27" s="16">
        <v>-3.5032999999999999</v>
      </c>
      <c r="G27" s="17">
        <v>0.58499999999999996</v>
      </c>
      <c r="H27" s="18">
        <v>5.2999999999999999E-2</v>
      </c>
    </row>
    <row r="28" spans="2:8" x14ac:dyDescent="0.2">
      <c r="B28" s="12" t="s">
        <v>192</v>
      </c>
      <c r="C28" s="13" t="s">
        <v>193</v>
      </c>
      <c r="D28" s="14">
        <v>6.9999999999999999E-4</v>
      </c>
      <c r="E28" s="19">
        <f t="shared" si="0"/>
        <v>3.9911679182009195E-4</v>
      </c>
      <c r="F28" s="16">
        <v>-3.3988999999999998</v>
      </c>
      <c r="G28" s="17">
        <v>0.23</v>
      </c>
      <c r="H28" s="18">
        <v>0.313</v>
      </c>
    </row>
    <row r="29" spans="2:8" x14ac:dyDescent="0.2">
      <c r="B29" s="12" t="s">
        <v>194</v>
      </c>
      <c r="C29" s="13" t="s">
        <v>195</v>
      </c>
      <c r="D29" s="14">
        <v>1.67E-3</v>
      </c>
      <c r="E29" s="19">
        <f t="shared" si="0"/>
        <v>4.6206173019708324E-4</v>
      </c>
      <c r="F29" s="16">
        <v>-3.3353000000000002</v>
      </c>
      <c r="G29" s="17">
        <v>0.73099999999999998</v>
      </c>
      <c r="H29" s="18">
        <v>0.67900000000000005</v>
      </c>
    </row>
    <row r="30" spans="2:8" x14ac:dyDescent="0.2">
      <c r="B30" s="12" t="s">
        <v>196</v>
      </c>
      <c r="C30" s="13" t="s">
        <v>197</v>
      </c>
      <c r="D30" s="14">
        <v>1.7899999999999999E-3</v>
      </c>
      <c r="E30" s="19">
        <f t="shared" si="0"/>
        <v>7.1482543956876289E-4</v>
      </c>
      <c r="F30" s="16">
        <v>-3.1457999999999999</v>
      </c>
      <c r="G30" s="17">
        <v>0.92</v>
      </c>
      <c r="H30" s="18">
        <v>0</v>
      </c>
    </row>
    <row r="31" spans="2:8" x14ac:dyDescent="0.2">
      <c r="B31" s="12" t="s">
        <v>198</v>
      </c>
      <c r="C31" s="13" t="s">
        <v>199</v>
      </c>
      <c r="D31" s="14">
        <v>4.6699999999999997E-3</v>
      </c>
      <c r="E31" s="19">
        <f t="shared" si="0"/>
        <v>7.311390834834168E-4</v>
      </c>
      <c r="F31" s="16">
        <v>-3.1360000000000001</v>
      </c>
      <c r="G31" s="17">
        <v>0.78900000000000003</v>
      </c>
      <c r="H31" s="18">
        <v>0.26</v>
      </c>
    </row>
    <row r="32" spans="2:8" x14ac:dyDescent="0.2">
      <c r="B32" s="12" t="s">
        <v>200</v>
      </c>
      <c r="C32" s="13" t="s">
        <v>201</v>
      </c>
      <c r="D32" s="14">
        <v>1.2E-4</v>
      </c>
      <c r="E32" s="19">
        <f t="shared" si="0"/>
        <v>7.311390834834168E-4</v>
      </c>
      <c r="F32" s="16">
        <v>-3.1360000000000001</v>
      </c>
      <c r="G32" s="17">
        <v>0.85199999999999998</v>
      </c>
      <c r="H32" s="18">
        <v>0.40300000000000002</v>
      </c>
    </row>
    <row r="33" spans="2:8" ht="17" thickBot="1" x14ac:dyDescent="0.25">
      <c r="B33" s="20" t="s">
        <v>202</v>
      </c>
      <c r="C33" s="21" t="s">
        <v>203</v>
      </c>
      <c r="D33" s="22">
        <v>1.2E-4</v>
      </c>
      <c r="E33" s="23">
        <f t="shared" si="0"/>
        <v>7.311390834834168E-4</v>
      </c>
      <c r="F33" s="24">
        <v>-3.1360000000000001</v>
      </c>
      <c r="G33" s="25">
        <v>0.84299999999999997</v>
      </c>
      <c r="H33" s="26">
        <v>0.42199999999999999</v>
      </c>
    </row>
    <row r="34" spans="2:8" x14ac:dyDescent="0.2">
      <c r="B34" s="85" t="s">
        <v>142</v>
      </c>
      <c r="C34" s="86"/>
      <c r="D34" s="86"/>
      <c r="E34" s="87"/>
      <c r="F34" s="86"/>
      <c r="G34" s="86"/>
      <c r="H34" s="88"/>
    </row>
    <row r="35" spans="2:8" ht="17" thickBot="1" x14ac:dyDescent="0.25">
      <c r="B35" s="89"/>
      <c r="C35" s="90"/>
      <c r="D35" s="90"/>
      <c r="E35" s="90"/>
      <c r="F35" s="90"/>
      <c r="G35" s="90"/>
      <c r="H35" s="91"/>
    </row>
    <row r="49" ht="22" customHeight="1" x14ac:dyDescent="0.2"/>
  </sheetData>
  <mergeCells count="2">
    <mergeCell ref="B2:H2"/>
    <mergeCell ref="B34:H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1.ASEpredictME</vt:lpstr>
      <vt:lpstr>SuppTab2.MEpredictFLBM</vt:lpstr>
      <vt:lpstr>SuppTab3.ProbeMediationFull</vt:lpstr>
      <vt:lpstr>SuppTab4.Condensed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ffer, John R</dc:creator>
  <cp:lastModifiedBy>Pfeiffer, John R</cp:lastModifiedBy>
  <dcterms:created xsi:type="dcterms:W3CDTF">2020-07-03T21:07:35Z</dcterms:created>
  <dcterms:modified xsi:type="dcterms:W3CDTF">2021-06-11T15:58:34Z</dcterms:modified>
</cp:coreProperties>
</file>